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acy\Documents\Yale\Publishing\Mucinome\Revision_Nat Comm\"/>
    </mc:Choice>
  </mc:AlternateContent>
  <xr:revisionPtr revIDLastSave="0" documentId="13_ncr:1_{4E44487B-2BEE-40AB-87B7-0DBF945E4D2F}" xr6:coauthVersionLast="45" xr6:coauthVersionMax="45" xr10:uidLastSave="{00000000-0000-0000-0000-000000000000}"/>
  <bookViews>
    <workbookView xWindow="-24945" yWindow="3975" windowWidth="24285" windowHeight="12465" xr2:uid="{2BD9A81F-0A92-4B3B-8BED-5D0A9C2F0C0A}"/>
  </bookViews>
  <sheets>
    <sheet name="Master_Unenriched Mucins" sheetId="6" r:id="rId1"/>
    <sheet name="Capan2_Mucin" sheetId="1" r:id="rId2"/>
    <sheet name="OVCAR3_Mucin" sheetId="2" r:id="rId3"/>
    <sheet name="K562_Mucin" sheetId="3" r:id="rId4"/>
    <sheet name="HeLa_Mucin" sheetId="4" r:id="rId5"/>
    <sheet name="SKBR3_Mucin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17" i="5" l="1"/>
  <c r="Y22" i="1"/>
  <c r="Y18" i="2"/>
  <c r="W24" i="4"/>
</calcChain>
</file>

<file path=xl/sharedStrings.xml><?xml version="1.0" encoding="utf-8"?>
<sst xmlns="http://schemas.openxmlformats.org/spreadsheetml/2006/main" count="980" uniqueCount="198">
  <si>
    <t>+</t>
  </si>
  <si>
    <t>sp|Q8NF91|SYNE1_HUMAN</t>
  </si>
  <si>
    <t>Q8NF91</t>
  </si>
  <si>
    <t>sp|Q8NF91|SYNE1_HUMAN Nesprin-1 OS=Homo sapiens OX=9606 GN=SYNE1 PE=1 SV=4</t>
  </si>
  <si>
    <t>Color2 [A=255, R=255, G=255, B=0]</t>
  </si>
  <si>
    <t>Elute_Lysate</t>
  </si>
  <si>
    <t>sp|Q8NI35|INADL_HUMAN</t>
  </si>
  <si>
    <t>Q8NI35</t>
  </si>
  <si>
    <t>sp|Q8NI35|INADL_HUMAN InaD-like protein OS=Homo sapiens OX=9606 GN=PATJ PE=1 SV=3</t>
  </si>
  <si>
    <t>sp|Q8WYP5|ELYS_HUMAN</t>
  </si>
  <si>
    <t>Q8WYP5</t>
  </si>
  <si>
    <t>sp|Q8WYP5|ELYS_HUMAN Protein ELYS OS=Homo sapiens OX=9606 GN=AHCTF1 PE=1 SV=3</t>
  </si>
  <si>
    <t>Color2 [A=255, R=255, G=128, B=0]</t>
  </si>
  <si>
    <t>sp|Q92667|AKAP1_HUMAN</t>
  </si>
  <si>
    <t>Q92667</t>
  </si>
  <si>
    <t>sp|Q92667|AKAP1_HUMAN A-kinase anchor protein 1, mitochondrial OS=Homo sapiens OX=9606 GN=AKAP1 PE=1 SV=1</t>
  </si>
  <si>
    <t>sp|Q03001|DYST_HUMAN</t>
  </si>
  <si>
    <t>Q03001</t>
  </si>
  <si>
    <t>sp|Q03001|DYST_HUMAN Dystonin OS=Homo sapiens OX=9606 GN=DST PE=1 SV=4</t>
  </si>
  <si>
    <t>sp|Q5T8D3|ACBD5_HUMAN</t>
  </si>
  <si>
    <t>Q5T8D3</t>
  </si>
  <si>
    <t>sp|Q5T8D3|ACBD5_HUMAN Acyl-CoA-binding domain-containing protein 5 OS=Homo sapiens OX=9606 GN=ACBD5 PE=1 SV=1</t>
  </si>
  <si>
    <t>sp|Q9NP79|VTA1_HUMAN</t>
  </si>
  <si>
    <t>Q9NP79</t>
  </si>
  <si>
    <t>sp|Q9NP79|VTA1_HUMAN Vacuolar protein sorting-associated protein VTA1 homolog OS=Homo sapiens OX=9606 GN=VTA1 PE=1 SV=1</t>
  </si>
  <si>
    <t>Color2 [A=255, R=255, G=0, B=0]</t>
  </si>
  <si>
    <t>sp|O96005|CLPT1_HUMAN</t>
  </si>
  <si>
    <t>O96005</t>
  </si>
  <si>
    <t>sp|O96005|CLPT1_HUMAN Cleft lip and palate transmembrane protein 1 OS=Homo sapiens OX=9606 GN=CLPTM1 PE=1 SV=1</t>
  </si>
  <si>
    <t>sp|Q9NR99|MXRA5_HUMAN</t>
  </si>
  <si>
    <t>Q9NR99</t>
  </si>
  <si>
    <t>sp|Q9NR99|MXRA5_HUMAN Matrix-remodeling-associated protein 5 OS=Homo sapiens OX=9606 GN=MXRA5 PE=1 SV=3</t>
  </si>
  <si>
    <t>sp|Q12955|ANK3_HUMAN</t>
  </si>
  <si>
    <t>Q12955</t>
  </si>
  <si>
    <t>sp|Q12955|ANK3_HUMAN Ankyrin-3 OS=Homo sapiens OX=9606 GN=ANK3 PE=1 SV=3</t>
  </si>
  <si>
    <t>sp|Q6Y7W6|GGYF2_HUMAN</t>
  </si>
  <si>
    <t>Q6Y7W6</t>
  </si>
  <si>
    <t>sp|Q6Y7W6|GGYF2_HUMAN GRB10-interacting GYF protein 2 OS=Homo sapiens OX=9606 GN=GIGYF2 PE=1 SV=1</t>
  </si>
  <si>
    <t>sp|P50851|LRBA_HUMAN</t>
  </si>
  <si>
    <t>P50851</t>
  </si>
  <si>
    <t>sp|P50851|LRBA_HUMAN Lipopolysaccharide-responsive and beige-like anchor protein OS=Homo sapiens OX=9606 GN=LRBA PE=1 SV=4</t>
  </si>
  <si>
    <t>sp|O43491|E41L2_HUMAN;sp|Q9Y2J2|E41L3_HUMAN</t>
  </si>
  <si>
    <t>sp|O43491|E41L2_HUMAN</t>
  </si>
  <si>
    <t>O43491</t>
  </si>
  <si>
    <t>sp|O43491|E41L2_HUMAN Band 4.1-like protein 2 OS=Homo sapiens OX=9606 GN=EPB41L2 PE=1 SV=1</t>
  </si>
  <si>
    <t>sp|A5YKK6|CNOT1_HUMAN</t>
  </si>
  <si>
    <t>A5YKK6</t>
  </si>
  <si>
    <t>sp|A5YKK6|CNOT1_HUMAN CCR4-NOT transcription complex subunit 1 OS=Homo sapiens OX=9606 GN=CNOT1 PE=1 SV=2</t>
  </si>
  <si>
    <t>sp|Q9UMX0|UBQL1_HUMAN</t>
  </si>
  <si>
    <t>Q9UMX0</t>
  </si>
  <si>
    <t>sp|Q9UMX0|UBQL1_HUMAN Ubiquilin-1 OS=Homo sapiens OX=9606 GN=UBQLN1 PE=1 SV=2</t>
  </si>
  <si>
    <t>sp|Q14789|GOGB1_HUMAN</t>
  </si>
  <si>
    <t>Q14789</t>
  </si>
  <si>
    <t>sp|Q14789|GOGB1_HUMAN Golgin subfamily B member 1 OS=Homo sapiens OX=9606 GN=GOLGB1 PE=1 SV=2</t>
  </si>
  <si>
    <t>sp|O95171|SCEL_HUMAN</t>
  </si>
  <si>
    <t>O95171</t>
  </si>
  <si>
    <t>sp|O95171|SCEL_HUMAN Sciellin OS=Homo sapiens OX=9606 GN=SCEL PE=1 SV=2</t>
  </si>
  <si>
    <t>sp|Q9UPN3|MACF1_HUMAN</t>
  </si>
  <si>
    <t>Q9UPN3</t>
  </si>
  <si>
    <t>sp|Q9UPN3|MACF1_HUMAN Microtubule-actin cross-linking factor 1, isoforms 1/2/3/5 OS=Homo sapiens OX=9606 GN=MACF1 PE=1 SV=4</t>
  </si>
  <si>
    <t>sp|Q7Z6Z7|HUWE1_HUMAN</t>
  </si>
  <si>
    <t>Q7Z6Z7</t>
  </si>
  <si>
    <t>sp|Q7Z6Z7|HUWE1_HUMAN E3 ubiquitin-protein ligase HUWE1 OS=Homo sapiens OX=9606 GN=HUWE1 PE=1 SV=3</t>
  </si>
  <si>
    <t>Significant</t>
  </si>
  <si>
    <t>LOG(P-value)</t>
  </si>
  <si>
    <t>Difference</t>
  </si>
  <si>
    <t>Protein IDs</t>
  </si>
  <si>
    <t>Majority protein IDs</t>
  </si>
  <si>
    <t>Uniprot</t>
  </si>
  <si>
    <t>Fasta headers</t>
  </si>
  <si>
    <t>Symbol color</t>
  </si>
  <si>
    <t>Symbol type</t>
  </si>
  <si>
    <t>Symbol size</t>
  </si>
  <si>
    <t>Show label</t>
  </si>
  <si>
    <t>Only identified by site</t>
  </si>
  <si>
    <t>IsAMucin</t>
  </si>
  <si>
    <t>Student's T-test Significant Elute_Lysate</t>
  </si>
  <si>
    <t>Student's T-test significant</t>
  </si>
  <si>
    <t>Peptides</t>
  </si>
  <si>
    <t>Unique peptides</t>
  </si>
  <si>
    <t>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Mucin Score</t>
  </si>
  <si>
    <t>-Log Student's T-test p-value Elute_Lysate</t>
  </si>
  <si>
    <t>Student's T-test q-value Elute_Lysate</t>
  </si>
  <si>
    <t>Student's T-test Difference Elute_Lysate</t>
  </si>
  <si>
    <t>Student's T-test Test statistic Elute_Lysate</t>
  </si>
  <si>
    <t>LFQ intensity Elute1</t>
  </si>
  <si>
    <t>LFQ intensity Elute2</t>
  </si>
  <si>
    <t>LFQ intensity Elute3</t>
  </si>
  <si>
    <t>LFQ intensity Lysate1</t>
  </si>
  <si>
    <t>LFQ intensity Lysate2</t>
  </si>
  <si>
    <t>LFQ intensity Lysate3</t>
  </si>
  <si>
    <t>sp|P50851|LRBA_HUMAN;sp|Q8NFP9|NBEA_HUMAN</t>
  </si>
  <si>
    <t>sp|Q12830|BPTF_HUMAN</t>
  </si>
  <si>
    <t>Q12830</t>
  </si>
  <si>
    <t>sp|Q12830|BPTF_HUMAN Nucleosome-remodeling factor subunit BPTF OS=Homo sapiens OX=9606 GN=BPTF PE=1 SV=3</t>
  </si>
  <si>
    <t>sp|Q96T58|MINT_HUMAN</t>
  </si>
  <si>
    <t>Q96T58</t>
  </si>
  <si>
    <t>sp|Q96T58|MINT_HUMAN Msx2-interacting protein OS=Homo sapiens OX=9606 GN=SPEN PE=1 SV=1</t>
  </si>
  <si>
    <t>sp|Q86TM6|SYVN1_HUMAN</t>
  </si>
  <si>
    <t>Q86TM6</t>
  </si>
  <si>
    <t>sp|Q86TM6|SYVN1_HUMAN E3 ubiquitin-protein ligase synoviolin OS=Homo sapiens OX=9606 GN=SYVN1 PE=1 SV=2</t>
  </si>
  <si>
    <t>sp|O60292|SI1L3_HUMAN</t>
  </si>
  <si>
    <t>O60292</t>
  </si>
  <si>
    <t>sp|O60292|SI1L3_HUMAN Signal-induced proliferation-associated 1-like protein 3 OS=Homo sapiens OX=9606 GN=SIPA1L3 PE=1 SV=3</t>
  </si>
  <si>
    <t>sp|Q8IWB4|S31A7_HUMAN;sp|Q5VU36|S31A5_HUMAN;sp|Q5VVP1|S31A6_HUMAN;sp|Q5TZJ5|S31A1_HUMAN;sp|Q5VYP0|S31A3_HUMAN</t>
  </si>
  <si>
    <t>Q8IWB4</t>
  </si>
  <si>
    <t>sp|Q8IWB4|S31A7_HUMAN Spermatogenesis-associated protein 31A7 OS=Homo sapiens OX=9606 GN=SPATA31A7 PE=2 SV=4;sp|Q5VU36|S31A5_HUMAN Spermatogenesis-associated protein 31A5 OS=Homo sapiens OX=9606 GN=SPATA31A5 PE=3 SV=1;sp|Q5VVP1|S31A6_HUMAN Spermatogenesis-</t>
  </si>
  <si>
    <t>sp|O95197|RTN3_HUMAN</t>
  </si>
  <si>
    <t>O95197</t>
  </si>
  <si>
    <t>sp|O95197|RTN3_HUMAN Reticulon-3 OS=Homo sapiens OX=9606 GN=RTN3 PE=1 SV=2</t>
  </si>
  <si>
    <t>MucinScore</t>
  </si>
  <si>
    <t>Elute1</t>
  </si>
  <si>
    <t>Elute2</t>
  </si>
  <si>
    <t>Elute3</t>
  </si>
  <si>
    <t>OVCAR1</t>
  </si>
  <si>
    <t>OVCAR2</t>
  </si>
  <si>
    <t>OVCAR3</t>
  </si>
  <si>
    <t>sp|Q9UNF1|MAGD2_HUMAN</t>
  </si>
  <si>
    <t>Q9UNF1</t>
  </si>
  <si>
    <t>sp|Q9UNF1|MAGD2_HUMAN Melanoma-associated antigen D2 OS=Homo sapiens OX=9606 GN=MAGED2 PE=1 SV=2</t>
  </si>
  <si>
    <t>sp|Q6ZU65|UBN2_HUMAN</t>
  </si>
  <si>
    <t>Q6ZU65</t>
  </si>
  <si>
    <t>sp|Q6ZU65|UBN2_HUMAN Ubinuclein-2 OS=Homo sapiens OX=9606 GN=UBN2 PE=1 SV=2</t>
  </si>
  <si>
    <t>sp|Q9P0J7|KCMF1_HUMAN</t>
  </si>
  <si>
    <t>Q9P0J7</t>
  </si>
  <si>
    <t>sp|Q9P0J7|KCMF1_HUMAN E3 ubiquitin-protein ligase KCMF1 OS=Homo sapiens OX=9606 GN=KCMF1 PE=1 SV=2</t>
  </si>
  <si>
    <t>sp|A8CG34|P121C_HUMAN;sp|Q96HA1|P121A_HUMAN;sp|Q6PJE2|POZP3_HUMAN;sp|A6NF01|P121B_HUMAN</t>
  </si>
  <si>
    <t>sp|A8CG34|P121C_HUMAN;sp|Q96HA1|P121A_HUMAN</t>
  </si>
  <si>
    <t>A8CG34</t>
  </si>
  <si>
    <t>sp|A8CG34|P121C_HUMAN Nuclear envelope pore membrane protein POM 121C OS=Homo sapiens OX=9606 GN=POM121C PE=1 SV=3;sp|Q96HA1|P121A_HUMAN Nuclear envelope pore membrane protein POM 121 OS=Homo sapiens OX=9606 GN=POM121 PE=1 SV=2</t>
  </si>
  <si>
    <t>sp|Q9UPN3|MACF1_HUMAN;sp|Q03001|DYST_HUMAN</t>
  </si>
  <si>
    <t>id</t>
  </si>
  <si>
    <t>Lysate1</t>
  </si>
  <si>
    <t>Lysate2</t>
  </si>
  <si>
    <t>Lysate3</t>
  </si>
  <si>
    <t>Q53SF7</t>
  </si>
  <si>
    <t>sp|Q53SF7|COBL1_HUMAN</t>
  </si>
  <si>
    <t>sp|Q53SF7|COBL1_HUMAN Cordon-bleu protein-like 1 OS=Homo sapiens OX=9606 GN=COBLL1 PE=1 SV=2</t>
  </si>
  <si>
    <t>O94856</t>
  </si>
  <si>
    <t>sp|O94856|NFASC_HUMAN</t>
  </si>
  <si>
    <t>sp|O94856|NFASC_HUMAN Neurofascin OS=Homo sapiens OX=9606 GN=NFASC PE=1 SV=4</t>
  </si>
  <si>
    <t>P13473</t>
  </si>
  <si>
    <t>sp|P13473|LAMP2_HUMAN</t>
  </si>
  <si>
    <t>sp|P13473|LAMP2_HUMAN Lysosome-associated membrane glycoprotein 2 OS=Homo sapiens OX=9606 GN=LAMP2 PE=1 SV=2</t>
  </si>
  <si>
    <t>O00499</t>
  </si>
  <si>
    <t>sp|O00499|BIN1_HUMAN;sp|Q9UBW5|BIN2_HUMAN;sp|P49418|AMPH_HUMAN</t>
  </si>
  <si>
    <t>sp|O00499|BIN1_HUMAN</t>
  </si>
  <si>
    <t>sp|O00499|BIN1_HUMAN Myc box-dependent-interacting protein 1 OS=Homo sapiens OX=9606 GN=BIN1 PE=1 SV=1</t>
  </si>
  <si>
    <t>Q8WXH0</t>
  </si>
  <si>
    <t>sp|Q8WXH0|SYNE2_HUMAN</t>
  </si>
  <si>
    <t>sp|Q8WXH0|SYNE2_HUMAN Nesprin-2 OS=Homo sapiens OX=9606 GN=SYNE2 PE=1 SV=3</t>
  </si>
  <si>
    <t>sp|Q9UNF1|MAGD2_HUMAN;sp|Q12816|TROP_HUMAN;sp|Q9Y5V3|MAGD1_HUMAN</t>
  </si>
  <si>
    <t>sp|Q14789|GOGB1_HUMAN;REV__sp|Q8N884|CGAS_HUMAN</t>
  </si>
  <si>
    <t xml:space="preserve">Uniprot </t>
  </si>
  <si>
    <t>Number of proteins</t>
  </si>
  <si>
    <t>sp|Q5T0N5|FBP1L_HUMAN</t>
  </si>
  <si>
    <t>Q5T0N5</t>
  </si>
  <si>
    <t>sp|Q5T0N5|FBP1L_HUMAN Formin-binding protein 1-like OS=Homo sapiens OX=9606 GN=FNBP1L PE=1 SV=3</t>
  </si>
  <si>
    <t>sp|Q9NZN5|ARHGC_HUMAN</t>
  </si>
  <si>
    <t>Q9NZN5</t>
  </si>
  <si>
    <t>sp|Q9NZN5|ARHGC_HUMAN Rho guanine nucleotide exchange factor 12 OS=Homo sapiens OX=9606 GN=ARHGEF12 PE=1 SV=1</t>
  </si>
  <si>
    <t>sp|Q12955|ANK3_HUMAN;sp|P16157|ANK1_HUMAN</t>
  </si>
  <si>
    <t>sp|P48634|PRC2A_HUMAN</t>
  </si>
  <si>
    <t>P48634</t>
  </si>
  <si>
    <t>sp|P48634|PRC2A_HUMAN Protein PRRC2A OS=Homo sapiens OX=9606 GN=PRRC2A PE=1 SV=3</t>
  </si>
  <si>
    <t>Color2 [A=255, R=192, G=192, B=192]</t>
  </si>
  <si>
    <t>Unique + razor sequence coverage [%]</t>
  </si>
  <si>
    <t>Capan2</t>
  </si>
  <si>
    <t>K562</t>
  </si>
  <si>
    <t>HeLa</t>
  </si>
  <si>
    <t>SKBR3</t>
  </si>
  <si>
    <t>E3 ubiquitin-protein ligase HUWE1</t>
  </si>
  <si>
    <t>Protein</t>
  </si>
  <si>
    <t>Microtubule-actin cross-linking factor 1, isoforms 1/2/3/5</t>
  </si>
  <si>
    <t>Cleft lip and palate transmembrane protein 1</t>
  </si>
  <si>
    <t>Cytoplasmic tail = phosphorylated</t>
  </si>
  <si>
    <t>GRB10-interacting GYF protein 2</t>
  </si>
  <si>
    <t>sp|Q96J02|ITCH_HUMAN</t>
  </si>
  <si>
    <t>Q96J02</t>
  </si>
  <si>
    <t>sp|Q96J02|ITCH_HUMAN E3 ubiquitin-protein ligase Itchy homolog OS=Homo sapiens OX=9606 GN=ITCH PE=1 SV=2</t>
  </si>
  <si>
    <t>Razor + unique peptides</t>
  </si>
  <si>
    <t>Color2 [DarkGray]</t>
  </si>
  <si>
    <t>Band 4.1-like protein 2</t>
  </si>
  <si>
    <t>5 Overlap</t>
  </si>
  <si>
    <t>4 Overlap</t>
  </si>
  <si>
    <t>Golgin subfamily B member 1</t>
  </si>
  <si>
    <t xml:space="preserve">A-kinase anchor protein 1, mitochondrial </t>
  </si>
  <si>
    <t>Vacuolar protein sorting-associated protein VTA1 homolog</t>
  </si>
  <si>
    <t xml:space="preserve"> Lipopolysaccharide-responsive and beige-like anchor protein</t>
  </si>
  <si>
    <t>densely phosphorylated protein</t>
  </si>
  <si>
    <t>CCR4-NOT transcription complex subuni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ED366-8F87-4AC6-9B2A-D06583BAD958}">
  <dimension ref="A1:J22"/>
  <sheetViews>
    <sheetView tabSelected="1" workbookViewId="0">
      <selection activeCell="I15" sqref="I15"/>
    </sheetView>
  </sheetViews>
  <sheetFormatPr defaultRowHeight="14.35" x14ac:dyDescent="0.5"/>
  <cols>
    <col min="7" max="7" width="8.9375" style="2"/>
    <col min="8" max="8" width="52.5859375" style="2" bestFit="1" customWidth="1"/>
    <col min="9" max="9" width="10.76171875" style="2" bestFit="1" customWidth="1"/>
    <col min="10" max="10" width="29.17578125" bestFit="1" customWidth="1"/>
  </cols>
  <sheetData>
    <row r="1" spans="1:10" x14ac:dyDescent="0.5">
      <c r="A1" t="s">
        <v>174</v>
      </c>
      <c r="B1" t="s">
        <v>123</v>
      </c>
      <c r="C1" t="s">
        <v>175</v>
      </c>
      <c r="D1" t="s">
        <v>176</v>
      </c>
      <c r="E1" t="s">
        <v>177</v>
      </c>
      <c r="G1" s="4" t="s">
        <v>190</v>
      </c>
      <c r="H1" s="4" t="s">
        <v>179</v>
      </c>
      <c r="I1" s="4" t="s">
        <v>87</v>
      </c>
    </row>
    <row r="2" spans="1:10" x14ac:dyDescent="0.5">
      <c r="A2" t="s">
        <v>2</v>
      </c>
      <c r="B2" t="s">
        <v>39</v>
      </c>
      <c r="C2" t="s">
        <v>185</v>
      </c>
      <c r="D2" t="s">
        <v>142</v>
      </c>
      <c r="E2" t="s">
        <v>7</v>
      </c>
      <c r="G2" s="3" t="s">
        <v>61</v>
      </c>
      <c r="H2" s="3" t="s">
        <v>178</v>
      </c>
      <c r="I2" s="3">
        <v>1.425</v>
      </c>
    </row>
    <row r="3" spans="1:10" x14ac:dyDescent="0.5">
      <c r="A3" t="s">
        <v>7</v>
      </c>
      <c r="B3" t="s">
        <v>27</v>
      </c>
      <c r="C3" t="s">
        <v>131</v>
      </c>
      <c r="D3" t="s">
        <v>145</v>
      </c>
      <c r="E3" t="s">
        <v>14</v>
      </c>
      <c r="G3" s="3" t="s">
        <v>58</v>
      </c>
      <c r="H3" s="3" t="s">
        <v>180</v>
      </c>
      <c r="I3" s="3">
        <v>1.589</v>
      </c>
    </row>
    <row r="4" spans="1:10" x14ac:dyDescent="0.5">
      <c r="A4" t="s">
        <v>10</v>
      </c>
      <c r="B4" t="s">
        <v>100</v>
      </c>
      <c r="C4" t="s">
        <v>166</v>
      </c>
      <c r="D4" t="s">
        <v>135</v>
      </c>
      <c r="E4" t="s">
        <v>23</v>
      </c>
      <c r="G4" s="3" t="s">
        <v>27</v>
      </c>
      <c r="H4" s="3" t="s">
        <v>181</v>
      </c>
      <c r="I4" s="3">
        <v>3.2730000000000001</v>
      </c>
      <c r="J4" s="2" t="s">
        <v>182</v>
      </c>
    </row>
    <row r="5" spans="1:10" x14ac:dyDescent="0.5">
      <c r="A5" t="s">
        <v>14</v>
      </c>
      <c r="B5" t="s">
        <v>103</v>
      </c>
      <c r="C5" t="s">
        <v>39</v>
      </c>
      <c r="D5" t="s">
        <v>148</v>
      </c>
      <c r="E5" t="s">
        <v>61</v>
      </c>
      <c r="G5" s="3" t="s">
        <v>36</v>
      </c>
      <c r="H5" s="3" t="s">
        <v>183</v>
      </c>
      <c r="I5" s="3">
        <v>1.2729999999999999</v>
      </c>
    </row>
    <row r="6" spans="1:10" x14ac:dyDescent="0.5">
      <c r="A6" t="s">
        <v>17</v>
      </c>
      <c r="B6" t="s">
        <v>106</v>
      </c>
      <c r="C6" t="s">
        <v>61</v>
      </c>
      <c r="D6" t="s">
        <v>151</v>
      </c>
      <c r="E6" t="s">
        <v>163</v>
      </c>
      <c r="G6" s="2" t="s">
        <v>52</v>
      </c>
      <c r="H6" s="2" t="s">
        <v>192</v>
      </c>
      <c r="I6" s="2">
        <v>1.8180000000000001</v>
      </c>
    </row>
    <row r="7" spans="1:10" x14ac:dyDescent="0.5">
      <c r="A7" t="s">
        <v>20</v>
      </c>
      <c r="B7" t="s">
        <v>36</v>
      </c>
      <c r="C7" t="s">
        <v>125</v>
      </c>
      <c r="D7" t="s">
        <v>115</v>
      </c>
      <c r="E7" t="s">
        <v>166</v>
      </c>
    </row>
    <row r="8" spans="1:10" x14ac:dyDescent="0.5">
      <c r="A8" t="s">
        <v>23</v>
      </c>
      <c r="B8" t="s">
        <v>109</v>
      </c>
      <c r="C8" t="s">
        <v>128</v>
      </c>
      <c r="D8" t="s">
        <v>46</v>
      </c>
      <c r="E8" t="s">
        <v>58</v>
      </c>
    </row>
    <row r="9" spans="1:10" x14ac:dyDescent="0.5">
      <c r="A9" t="s">
        <v>27</v>
      </c>
      <c r="B9" t="s">
        <v>112</v>
      </c>
      <c r="C9" t="s">
        <v>27</v>
      </c>
      <c r="D9" t="s">
        <v>17</v>
      </c>
      <c r="E9" t="s">
        <v>100</v>
      </c>
    </row>
    <row r="10" spans="1:10" x14ac:dyDescent="0.5">
      <c r="A10" t="s">
        <v>30</v>
      </c>
      <c r="B10" t="s">
        <v>61</v>
      </c>
      <c r="C10" t="s">
        <v>10</v>
      </c>
      <c r="D10" t="s">
        <v>10</v>
      </c>
      <c r="E10" t="s">
        <v>27</v>
      </c>
      <c r="G10" s="4" t="s">
        <v>191</v>
      </c>
      <c r="H10" s="4" t="s">
        <v>179</v>
      </c>
      <c r="I10" s="4" t="s">
        <v>87</v>
      </c>
    </row>
    <row r="11" spans="1:10" x14ac:dyDescent="0.5">
      <c r="A11" t="s">
        <v>33</v>
      </c>
      <c r="B11" t="s">
        <v>23</v>
      </c>
      <c r="C11" t="s">
        <v>135</v>
      </c>
      <c r="D11" t="s">
        <v>58</v>
      </c>
      <c r="E11" t="s">
        <v>155</v>
      </c>
      <c r="G11" s="2" t="s">
        <v>14</v>
      </c>
      <c r="H11" s="2" t="s">
        <v>193</v>
      </c>
      <c r="I11" s="2">
        <v>1.25</v>
      </c>
    </row>
    <row r="12" spans="1:10" x14ac:dyDescent="0.5">
      <c r="A12" t="s">
        <v>36</v>
      </c>
      <c r="B12" t="s">
        <v>115</v>
      </c>
      <c r="C12" t="s">
        <v>100</v>
      </c>
      <c r="D12" t="s">
        <v>155</v>
      </c>
      <c r="E12" t="s">
        <v>36</v>
      </c>
      <c r="G12" s="2" t="s">
        <v>23</v>
      </c>
      <c r="H12" s="2" t="s">
        <v>194</v>
      </c>
      <c r="I12" s="2">
        <v>2.4</v>
      </c>
    </row>
    <row r="13" spans="1:10" x14ac:dyDescent="0.5">
      <c r="A13" t="s">
        <v>39</v>
      </c>
      <c r="B13" t="s">
        <v>46</v>
      </c>
      <c r="C13" t="s">
        <v>106</v>
      </c>
      <c r="D13" t="s">
        <v>14</v>
      </c>
      <c r="E13" t="s">
        <v>33</v>
      </c>
      <c r="G13" s="2" t="s">
        <v>39</v>
      </c>
      <c r="H13" s="2" t="s">
        <v>195</v>
      </c>
      <c r="I13" s="2">
        <v>2.1760000000000002</v>
      </c>
      <c r="J13" s="2" t="s">
        <v>196</v>
      </c>
    </row>
    <row r="14" spans="1:10" x14ac:dyDescent="0.5">
      <c r="A14" t="s">
        <v>43</v>
      </c>
      <c r="B14" t="s">
        <v>43</v>
      </c>
      <c r="C14" t="s">
        <v>52</v>
      </c>
      <c r="D14" t="s">
        <v>39</v>
      </c>
      <c r="E14" t="s">
        <v>170</v>
      </c>
      <c r="G14" s="2" t="s">
        <v>46</v>
      </c>
      <c r="H14" s="2" t="s">
        <v>197</v>
      </c>
      <c r="I14" s="2">
        <v>2.052</v>
      </c>
    </row>
    <row r="15" spans="1:10" x14ac:dyDescent="0.5">
      <c r="A15" t="s">
        <v>46</v>
      </c>
      <c r="B15" t="s">
        <v>58</v>
      </c>
      <c r="C15" t="s">
        <v>46</v>
      </c>
      <c r="D15" t="s">
        <v>49</v>
      </c>
      <c r="E15" t="s">
        <v>52</v>
      </c>
      <c r="G15" s="3" t="s">
        <v>43</v>
      </c>
      <c r="H15" s="3" t="s">
        <v>189</v>
      </c>
      <c r="I15" s="3">
        <v>1.2170000000000001</v>
      </c>
    </row>
    <row r="16" spans="1:10" x14ac:dyDescent="0.5">
      <c r="A16" t="s">
        <v>49</v>
      </c>
      <c r="B16" t="s">
        <v>52</v>
      </c>
      <c r="C16" t="s">
        <v>49</v>
      </c>
      <c r="D16" t="s">
        <v>23</v>
      </c>
    </row>
    <row r="17" spans="1:4" x14ac:dyDescent="0.5">
      <c r="A17" t="s">
        <v>52</v>
      </c>
      <c r="C17" t="s">
        <v>14</v>
      </c>
      <c r="D17" t="s">
        <v>125</v>
      </c>
    </row>
    <row r="18" spans="1:4" x14ac:dyDescent="0.5">
      <c r="A18" t="s">
        <v>55</v>
      </c>
      <c r="C18" t="s">
        <v>103</v>
      </c>
      <c r="D18" t="s">
        <v>27</v>
      </c>
    </row>
    <row r="19" spans="1:4" x14ac:dyDescent="0.5">
      <c r="A19" t="s">
        <v>58</v>
      </c>
      <c r="C19" t="s">
        <v>43</v>
      </c>
      <c r="D19" t="s">
        <v>36</v>
      </c>
    </row>
    <row r="20" spans="1:4" x14ac:dyDescent="0.5">
      <c r="A20" t="s">
        <v>61</v>
      </c>
      <c r="C20" t="s">
        <v>36</v>
      </c>
      <c r="D20" t="s">
        <v>43</v>
      </c>
    </row>
    <row r="21" spans="1:4" x14ac:dyDescent="0.5">
      <c r="C21" t="s">
        <v>58</v>
      </c>
      <c r="D21" t="s">
        <v>61</v>
      </c>
    </row>
    <row r="22" spans="1:4" x14ac:dyDescent="0.5">
      <c r="D22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84AF4-1F45-45C5-A576-A4F9DC7E6667}">
  <dimension ref="A1:AI22"/>
  <sheetViews>
    <sheetView workbookViewId="0">
      <selection activeCell="F2" sqref="F2:F20"/>
    </sheetView>
  </sheetViews>
  <sheetFormatPr defaultRowHeight="14.35" x14ac:dyDescent="0.5"/>
  <sheetData>
    <row r="1" spans="1:35" x14ac:dyDescent="0.5">
      <c r="A1" t="s">
        <v>63</v>
      </c>
      <c r="B1" t="s">
        <v>64</v>
      </c>
      <c r="C1" t="s">
        <v>65</v>
      </c>
      <c r="D1" t="s">
        <v>66</v>
      </c>
      <c r="E1" t="s">
        <v>67</v>
      </c>
      <c r="F1" t="s">
        <v>68</v>
      </c>
      <c r="G1" t="s">
        <v>69</v>
      </c>
      <c r="H1" t="s">
        <v>70</v>
      </c>
      <c r="I1" t="s">
        <v>71</v>
      </c>
      <c r="J1" t="s">
        <v>72</v>
      </c>
      <c r="K1" t="s">
        <v>73</v>
      </c>
      <c r="L1" t="s">
        <v>74</v>
      </c>
      <c r="M1" t="s">
        <v>75</v>
      </c>
      <c r="N1" t="s">
        <v>76</v>
      </c>
      <c r="O1" t="s">
        <v>77</v>
      </c>
      <c r="P1" t="s">
        <v>78</v>
      </c>
      <c r="Q1" t="s">
        <v>79</v>
      </c>
      <c r="R1" t="s">
        <v>80</v>
      </c>
      <c r="S1" t="s">
        <v>81</v>
      </c>
      <c r="T1" t="s">
        <v>82</v>
      </c>
      <c r="U1" t="s">
        <v>83</v>
      </c>
      <c r="V1" t="s">
        <v>84</v>
      </c>
      <c r="W1" t="s">
        <v>85</v>
      </c>
      <c r="X1" t="s">
        <v>86</v>
      </c>
      <c r="Y1" t="s">
        <v>87</v>
      </c>
      <c r="Z1" t="s">
        <v>88</v>
      </c>
      <c r="AA1" t="s">
        <v>89</v>
      </c>
      <c r="AB1" t="s">
        <v>90</v>
      </c>
      <c r="AC1" t="s">
        <v>91</v>
      </c>
      <c r="AD1" t="s">
        <v>92</v>
      </c>
      <c r="AE1" t="s">
        <v>93</v>
      </c>
      <c r="AF1" t="s">
        <v>94</v>
      </c>
      <c r="AG1" t="s">
        <v>95</v>
      </c>
      <c r="AH1" t="s">
        <v>96</v>
      </c>
      <c r="AI1" t="s">
        <v>97</v>
      </c>
    </row>
    <row r="2" spans="1:35" x14ac:dyDescent="0.5">
      <c r="A2" t="s">
        <v>0</v>
      </c>
      <c r="B2">
        <v>3.2881289740553599</v>
      </c>
      <c r="C2">
        <v>-2.2522862752278598</v>
      </c>
      <c r="D2" t="s">
        <v>1</v>
      </c>
      <c r="E2" t="s">
        <v>1</v>
      </c>
      <c r="F2" t="s">
        <v>2</v>
      </c>
      <c r="G2" t="s">
        <v>3</v>
      </c>
      <c r="H2" t="s">
        <v>4</v>
      </c>
      <c r="I2">
        <v>9</v>
      </c>
      <c r="J2">
        <v>8</v>
      </c>
      <c r="M2" t="b">
        <v>1</v>
      </c>
      <c r="N2" t="s">
        <v>0</v>
      </c>
      <c r="O2" t="s">
        <v>5</v>
      </c>
      <c r="P2">
        <v>2</v>
      </c>
      <c r="Q2">
        <v>2</v>
      </c>
      <c r="R2">
        <v>0.3</v>
      </c>
      <c r="S2">
        <v>0.3</v>
      </c>
      <c r="T2">
        <v>1011.1</v>
      </c>
      <c r="U2">
        <v>0</v>
      </c>
      <c r="V2">
        <v>3.4304999999999999</v>
      </c>
      <c r="W2">
        <v>34894000</v>
      </c>
      <c r="X2">
        <v>8</v>
      </c>
      <c r="Y2">
        <v>1.2264808359999999</v>
      </c>
      <c r="Z2">
        <v>3.2881289740553599</v>
      </c>
      <c r="AA2">
        <v>6.1443909663087704E-3</v>
      </c>
      <c r="AB2">
        <v>-2.2522862752278598</v>
      </c>
      <c r="AC2">
        <v>-1.01444452070961</v>
      </c>
      <c r="AD2">
        <v>18.777137756347699</v>
      </c>
      <c r="AE2">
        <v>18.9547309875488</v>
      </c>
      <c r="AF2">
        <v>18.2525539398193</v>
      </c>
      <c r="AG2">
        <v>20.9814777374268</v>
      </c>
      <c r="AH2">
        <v>20.973442077636701</v>
      </c>
      <c r="AI2">
        <v>20.786361694335898</v>
      </c>
    </row>
    <row r="3" spans="1:35" x14ac:dyDescent="0.5">
      <c r="A3" t="s">
        <v>0</v>
      </c>
      <c r="B3">
        <v>2.5194226585732098</v>
      </c>
      <c r="C3">
        <v>-2.2852153778076199</v>
      </c>
      <c r="D3" t="s">
        <v>6</v>
      </c>
      <c r="E3" t="s">
        <v>6</v>
      </c>
      <c r="F3" t="s">
        <v>7</v>
      </c>
      <c r="G3" t="s">
        <v>8</v>
      </c>
      <c r="H3" t="s">
        <v>4</v>
      </c>
      <c r="I3">
        <v>9</v>
      </c>
      <c r="J3">
        <v>8</v>
      </c>
      <c r="M3" t="b">
        <v>1</v>
      </c>
      <c r="N3" t="s">
        <v>0</v>
      </c>
      <c r="O3" t="s">
        <v>5</v>
      </c>
      <c r="P3">
        <v>6</v>
      </c>
      <c r="Q3">
        <v>6</v>
      </c>
      <c r="R3">
        <v>6.4</v>
      </c>
      <c r="S3">
        <v>6.4</v>
      </c>
      <c r="T3">
        <v>196.37</v>
      </c>
      <c r="U3">
        <v>0</v>
      </c>
      <c r="V3">
        <v>12.576000000000001</v>
      </c>
      <c r="W3">
        <v>10496000</v>
      </c>
      <c r="X3">
        <v>21</v>
      </c>
      <c r="Y3">
        <v>1.2727272730000001</v>
      </c>
      <c r="Z3">
        <v>2.5194226585732098</v>
      </c>
      <c r="AA3">
        <v>8.7834602829162094E-3</v>
      </c>
      <c r="AB3">
        <v>-2.2852153778076199</v>
      </c>
      <c r="AC3">
        <v>-0.96999887705315802</v>
      </c>
      <c r="AD3">
        <v>19.234123229980501</v>
      </c>
      <c r="AE3">
        <v>18.380994796752901</v>
      </c>
      <c r="AF3">
        <v>18.795894622802699</v>
      </c>
      <c r="AG3">
        <v>20.663272857666001</v>
      </c>
      <c r="AH3">
        <v>21.5509338378906</v>
      </c>
      <c r="AI3">
        <v>21.052452087402301</v>
      </c>
    </row>
    <row r="4" spans="1:35" x14ac:dyDescent="0.5">
      <c r="A4" t="s">
        <v>0</v>
      </c>
      <c r="B4">
        <v>2.60669214640768</v>
      </c>
      <c r="C4">
        <v>-2.99817721048991</v>
      </c>
      <c r="D4" t="s">
        <v>9</v>
      </c>
      <c r="E4" t="s">
        <v>9</v>
      </c>
      <c r="F4" t="s">
        <v>10</v>
      </c>
      <c r="G4" t="s">
        <v>11</v>
      </c>
      <c r="H4" t="s">
        <v>12</v>
      </c>
      <c r="I4">
        <v>9</v>
      </c>
      <c r="J4">
        <v>8</v>
      </c>
      <c r="M4" t="b">
        <v>1</v>
      </c>
      <c r="N4" t="s">
        <v>0</v>
      </c>
      <c r="O4" t="s">
        <v>5</v>
      </c>
      <c r="P4">
        <v>4</v>
      </c>
      <c r="Q4">
        <v>4</v>
      </c>
      <c r="R4">
        <v>3.8</v>
      </c>
      <c r="S4">
        <v>3.8</v>
      </c>
      <c r="T4">
        <v>252.5</v>
      </c>
      <c r="U4">
        <v>0</v>
      </c>
      <c r="V4">
        <v>14.393000000000001</v>
      </c>
      <c r="W4">
        <v>16293000</v>
      </c>
      <c r="X4">
        <v>21</v>
      </c>
      <c r="Y4">
        <v>1.5294117650000001</v>
      </c>
      <c r="Z4">
        <v>2.60669214640768</v>
      </c>
      <c r="AA4">
        <v>1.3134328358208999E-3</v>
      </c>
      <c r="AB4">
        <v>-2.99817721048991</v>
      </c>
      <c r="AC4">
        <v>-1.22757096020587</v>
      </c>
      <c r="AD4">
        <v>19.044746398925799</v>
      </c>
      <c r="AE4">
        <v>17.9160861968994</v>
      </c>
      <c r="AF4">
        <v>19.211265563964801</v>
      </c>
      <c r="AG4">
        <v>21.3906860351563</v>
      </c>
      <c r="AH4">
        <v>21.9780597686768</v>
      </c>
      <c r="AI4">
        <v>21.7978839874268</v>
      </c>
    </row>
    <row r="5" spans="1:35" x14ac:dyDescent="0.5">
      <c r="A5" t="s">
        <v>0</v>
      </c>
      <c r="B5">
        <v>2.0157272608878598</v>
      </c>
      <c r="C5">
        <v>-3.00371170043945</v>
      </c>
      <c r="D5" t="s">
        <v>13</v>
      </c>
      <c r="E5" t="s">
        <v>13</v>
      </c>
      <c r="F5" t="s">
        <v>14</v>
      </c>
      <c r="G5" t="s">
        <v>15</v>
      </c>
      <c r="H5" t="s">
        <v>4</v>
      </c>
      <c r="I5">
        <v>9</v>
      </c>
      <c r="J5">
        <v>8</v>
      </c>
      <c r="M5" t="b">
        <v>1</v>
      </c>
      <c r="N5" t="s">
        <v>0</v>
      </c>
      <c r="O5" t="s">
        <v>5</v>
      </c>
      <c r="P5">
        <v>4</v>
      </c>
      <c r="Q5">
        <v>4</v>
      </c>
      <c r="R5">
        <v>6.9</v>
      </c>
      <c r="S5">
        <v>6.9</v>
      </c>
      <c r="T5">
        <v>97.34</v>
      </c>
      <c r="U5">
        <v>0</v>
      </c>
      <c r="V5">
        <v>17.402000000000001</v>
      </c>
      <c r="W5">
        <v>21813000</v>
      </c>
      <c r="X5">
        <v>27</v>
      </c>
      <c r="Y5">
        <v>1.25</v>
      </c>
      <c r="Z5">
        <v>2.0157272608878598</v>
      </c>
      <c r="AA5">
        <v>2.5429936305732502E-3</v>
      </c>
      <c r="AB5">
        <v>-3.00371170043945</v>
      </c>
      <c r="AC5">
        <v>-1.1353482806669699</v>
      </c>
      <c r="AD5">
        <v>20.079359054565401</v>
      </c>
      <c r="AE5">
        <v>17.9007472991943</v>
      </c>
      <c r="AF5">
        <v>19.3511352539063</v>
      </c>
      <c r="AG5">
        <v>22.271276473998999</v>
      </c>
      <c r="AH5">
        <v>22.079656600952099</v>
      </c>
      <c r="AI5">
        <v>21.9914436340332</v>
      </c>
    </row>
    <row r="6" spans="1:35" x14ac:dyDescent="0.5">
      <c r="A6" t="s">
        <v>0</v>
      </c>
      <c r="B6">
        <v>3.54081364119551</v>
      </c>
      <c r="C6">
        <v>-3.0059076944987</v>
      </c>
      <c r="D6" t="s">
        <v>16</v>
      </c>
      <c r="E6" t="s">
        <v>16</v>
      </c>
      <c r="F6" t="s">
        <v>17</v>
      </c>
      <c r="G6" t="s">
        <v>18</v>
      </c>
      <c r="H6" t="s">
        <v>4</v>
      </c>
      <c r="I6">
        <v>9</v>
      </c>
      <c r="J6">
        <v>8</v>
      </c>
      <c r="M6" t="b">
        <v>1</v>
      </c>
      <c r="N6" t="s">
        <v>0</v>
      </c>
      <c r="O6" t="s">
        <v>5</v>
      </c>
      <c r="P6">
        <v>8</v>
      </c>
      <c r="Q6">
        <v>6</v>
      </c>
      <c r="R6">
        <v>1.8</v>
      </c>
      <c r="S6">
        <v>1.5</v>
      </c>
      <c r="T6">
        <v>860.65</v>
      </c>
      <c r="U6">
        <v>0</v>
      </c>
      <c r="V6">
        <v>16.324000000000002</v>
      </c>
      <c r="W6">
        <v>60702000</v>
      </c>
      <c r="X6">
        <v>10</v>
      </c>
      <c r="Y6">
        <v>1.309734513</v>
      </c>
      <c r="Z6">
        <v>3.54081364119551</v>
      </c>
      <c r="AA6">
        <v>6.9427640763145601E-4</v>
      </c>
      <c r="AB6">
        <v>-3.0059076944987</v>
      </c>
      <c r="AC6">
        <v>-1.3341188888192701</v>
      </c>
      <c r="AD6">
        <v>19.603416442871101</v>
      </c>
      <c r="AE6">
        <v>19.990846633911101</v>
      </c>
      <c r="AF6">
        <v>19.474603652954102</v>
      </c>
      <c r="AG6">
        <v>22.5306720733643</v>
      </c>
      <c r="AH6">
        <v>23.093553543090799</v>
      </c>
      <c r="AI6">
        <v>22.462364196777301</v>
      </c>
    </row>
    <row r="7" spans="1:35" x14ac:dyDescent="0.5">
      <c r="A7" t="s">
        <v>0</v>
      </c>
      <c r="B7">
        <v>1.9674763725117701</v>
      </c>
      <c r="C7">
        <v>-3.56770388285319</v>
      </c>
      <c r="D7" t="s">
        <v>19</v>
      </c>
      <c r="E7" t="s">
        <v>19</v>
      </c>
      <c r="F7" t="s">
        <v>20</v>
      </c>
      <c r="G7" t="s">
        <v>21</v>
      </c>
      <c r="H7" t="s">
        <v>12</v>
      </c>
      <c r="I7">
        <v>9</v>
      </c>
      <c r="J7">
        <v>8</v>
      </c>
      <c r="M7" t="b">
        <v>1</v>
      </c>
      <c r="N7" t="s">
        <v>0</v>
      </c>
      <c r="O7" t="s">
        <v>5</v>
      </c>
      <c r="P7">
        <v>3</v>
      </c>
      <c r="Q7">
        <v>3</v>
      </c>
      <c r="R7">
        <v>6.9</v>
      </c>
      <c r="S7">
        <v>6.9</v>
      </c>
      <c r="T7">
        <v>60.091000000000001</v>
      </c>
      <c r="U7">
        <v>0</v>
      </c>
      <c r="V7">
        <v>4.6474000000000002</v>
      </c>
      <c r="W7">
        <v>43370000</v>
      </c>
      <c r="X7">
        <v>16</v>
      </c>
      <c r="Y7">
        <v>1.928571429</v>
      </c>
      <c r="Z7">
        <v>1.9674763725117701</v>
      </c>
      <c r="AA7">
        <v>8.5777580859548101E-4</v>
      </c>
      <c r="AB7">
        <v>-3.56770388285319</v>
      </c>
      <c r="AC7">
        <v>-1.2778917403178101</v>
      </c>
      <c r="AD7">
        <v>18.642295837402301</v>
      </c>
      <c r="AE7">
        <v>19.5023708343506</v>
      </c>
      <c r="AF7">
        <v>16.869621276855501</v>
      </c>
      <c r="AG7">
        <v>22.1511554718018</v>
      </c>
      <c r="AH7">
        <v>21.599369049072301</v>
      </c>
      <c r="AI7">
        <v>21.966875076293899</v>
      </c>
    </row>
    <row r="8" spans="1:35" x14ac:dyDescent="0.5">
      <c r="A8" t="s">
        <v>0</v>
      </c>
      <c r="B8">
        <v>2.3640644595921501</v>
      </c>
      <c r="C8">
        <v>-4.2647253672281904</v>
      </c>
      <c r="D8" t="s">
        <v>22</v>
      </c>
      <c r="E8" t="s">
        <v>22</v>
      </c>
      <c r="F8" t="s">
        <v>23</v>
      </c>
      <c r="G8" t="s">
        <v>24</v>
      </c>
      <c r="H8" t="s">
        <v>25</v>
      </c>
      <c r="I8">
        <v>9</v>
      </c>
      <c r="J8">
        <v>8</v>
      </c>
      <c r="M8" t="b">
        <v>1</v>
      </c>
      <c r="N8" t="s">
        <v>0</v>
      </c>
      <c r="O8" t="s">
        <v>5</v>
      </c>
      <c r="P8">
        <v>4</v>
      </c>
      <c r="Q8">
        <v>4</v>
      </c>
      <c r="R8">
        <v>17.600000000000001</v>
      </c>
      <c r="S8">
        <v>17.600000000000001</v>
      </c>
      <c r="T8">
        <v>33.878999999999998</v>
      </c>
      <c r="U8">
        <v>0</v>
      </c>
      <c r="V8">
        <v>145.08000000000001</v>
      </c>
      <c r="W8">
        <v>296520000</v>
      </c>
      <c r="X8">
        <v>66</v>
      </c>
      <c r="Y8">
        <v>2.4</v>
      </c>
      <c r="Z8">
        <v>2.3640644595921501</v>
      </c>
      <c r="AA8">
        <v>1.9406392694063901E-4</v>
      </c>
      <c r="AB8">
        <v>-4.2647253672281904</v>
      </c>
      <c r="AC8">
        <v>-1.56099350138471</v>
      </c>
      <c r="AD8">
        <v>18.167385101318398</v>
      </c>
      <c r="AE8">
        <v>19.672077178955099</v>
      </c>
      <c r="AF8">
        <v>18.348258972168001</v>
      </c>
      <c r="AG8">
        <v>23.812057495117202</v>
      </c>
      <c r="AH8">
        <v>23.241340637206999</v>
      </c>
      <c r="AI8">
        <v>21.9284992218018</v>
      </c>
    </row>
    <row r="9" spans="1:35" x14ac:dyDescent="0.5">
      <c r="A9" t="s">
        <v>0</v>
      </c>
      <c r="B9">
        <v>1.10982983397104</v>
      </c>
      <c r="C9">
        <v>-4.6065896352132096</v>
      </c>
      <c r="D9" t="s">
        <v>26</v>
      </c>
      <c r="E9" t="s">
        <v>26</v>
      </c>
      <c r="F9" t="s">
        <v>27</v>
      </c>
      <c r="G9" t="s">
        <v>28</v>
      </c>
      <c r="H9" t="s">
        <v>25</v>
      </c>
      <c r="I9">
        <v>9</v>
      </c>
      <c r="J9">
        <v>8</v>
      </c>
      <c r="M9" t="b">
        <v>1</v>
      </c>
      <c r="N9" t="s">
        <v>0</v>
      </c>
      <c r="O9" t="s">
        <v>5</v>
      </c>
      <c r="P9">
        <v>10</v>
      </c>
      <c r="Q9">
        <v>10</v>
      </c>
      <c r="R9">
        <v>18.7</v>
      </c>
      <c r="S9">
        <v>18.7</v>
      </c>
      <c r="T9">
        <v>76.096000000000004</v>
      </c>
      <c r="U9">
        <v>0</v>
      </c>
      <c r="V9">
        <v>152.75</v>
      </c>
      <c r="W9">
        <v>396690000</v>
      </c>
      <c r="X9">
        <v>109</v>
      </c>
      <c r="Y9">
        <v>3.2727272730000001</v>
      </c>
      <c r="Z9">
        <v>1.10982983397104</v>
      </c>
      <c r="AA9">
        <v>2.14634146341463E-3</v>
      </c>
      <c r="AB9">
        <v>-4.6065896352132096</v>
      </c>
      <c r="AC9">
        <v>-1.1656737414170499</v>
      </c>
      <c r="AD9">
        <v>24.190841674804702</v>
      </c>
      <c r="AE9">
        <v>23.449851989746101</v>
      </c>
      <c r="AF9">
        <v>18.019905090331999</v>
      </c>
      <c r="AG9">
        <v>26.789300918579102</v>
      </c>
      <c r="AH9">
        <v>26.238651275634801</v>
      </c>
      <c r="AI9">
        <v>26.452415466308601</v>
      </c>
    </row>
    <row r="10" spans="1:35" x14ac:dyDescent="0.5">
      <c r="A10" t="s">
        <v>0</v>
      </c>
      <c r="B10">
        <v>3.1968241186353001</v>
      </c>
      <c r="C10">
        <v>-4.6446043650309301</v>
      </c>
      <c r="D10" t="s">
        <v>29</v>
      </c>
      <c r="E10" t="s">
        <v>29</v>
      </c>
      <c r="F10" t="s">
        <v>30</v>
      </c>
      <c r="G10" t="s">
        <v>31</v>
      </c>
      <c r="H10" t="s">
        <v>25</v>
      </c>
      <c r="I10">
        <v>9</v>
      </c>
      <c r="J10">
        <v>8</v>
      </c>
      <c r="M10" t="b">
        <v>1</v>
      </c>
      <c r="N10" t="s">
        <v>0</v>
      </c>
      <c r="O10" t="s">
        <v>5</v>
      </c>
      <c r="P10">
        <v>2</v>
      </c>
      <c r="Q10">
        <v>2</v>
      </c>
      <c r="R10">
        <v>1.3</v>
      </c>
      <c r="S10">
        <v>1.3</v>
      </c>
      <c r="T10">
        <v>312.14999999999998</v>
      </c>
      <c r="U10">
        <v>3.0355999999999998E-3</v>
      </c>
      <c r="V10">
        <v>1.9065000000000001</v>
      </c>
      <c r="W10">
        <v>137590000</v>
      </c>
      <c r="X10">
        <v>12</v>
      </c>
      <c r="Y10">
        <v>2.9393939389999999</v>
      </c>
      <c r="Z10">
        <v>3.1968241186353001</v>
      </c>
      <c r="AA10">
        <v>1.6848673946957899E-4</v>
      </c>
      <c r="AB10">
        <v>-4.6446043650309301</v>
      </c>
      <c r="AC10">
        <v>-1.87322140842644</v>
      </c>
      <c r="AD10">
        <v>18.5898342132568</v>
      </c>
      <c r="AE10">
        <v>18.075466156005898</v>
      </c>
      <c r="AF10">
        <v>19.537521362304702</v>
      </c>
      <c r="AG10">
        <v>23.7523593902588</v>
      </c>
      <c r="AH10">
        <v>23.379280090331999</v>
      </c>
      <c r="AI10">
        <v>23.0049953460693</v>
      </c>
    </row>
    <row r="11" spans="1:35" x14ac:dyDescent="0.5">
      <c r="A11" t="s">
        <v>0</v>
      </c>
      <c r="B11">
        <v>3.4382000860026598</v>
      </c>
      <c r="C11">
        <v>-4.8881352742513</v>
      </c>
      <c r="D11" t="s">
        <v>32</v>
      </c>
      <c r="E11" t="s">
        <v>32</v>
      </c>
      <c r="F11" t="s">
        <v>33</v>
      </c>
      <c r="G11" t="s">
        <v>34</v>
      </c>
      <c r="H11" t="s">
        <v>4</v>
      </c>
      <c r="I11">
        <v>9</v>
      </c>
      <c r="J11">
        <v>8</v>
      </c>
      <c r="M11" t="b">
        <v>1</v>
      </c>
      <c r="N11" t="s">
        <v>0</v>
      </c>
      <c r="O11" t="s">
        <v>5</v>
      </c>
      <c r="P11">
        <v>9</v>
      </c>
      <c r="Q11">
        <v>8</v>
      </c>
      <c r="R11">
        <v>3.3</v>
      </c>
      <c r="S11">
        <v>3.1</v>
      </c>
      <c r="T11">
        <v>480.4</v>
      </c>
      <c r="U11">
        <v>0</v>
      </c>
      <c r="V11">
        <v>41.911000000000001</v>
      </c>
      <c r="W11">
        <v>128960000</v>
      </c>
      <c r="X11">
        <v>16</v>
      </c>
      <c r="Y11">
        <v>1.31838565</v>
      </c>
      <c r="Z11">
        <v>3.4382000860026598</v>
      </c>
      <c r="AA11" s="1">
        <v>8.5981308411214999E-5</v>
      </c>
      <c r="AB11">
        <v>-4.8881352742513</v>
      </c>
      <c r="AC11">
        <v>-2.00556879568654</v>
      </c>
      <c r="AD11">
        <v>19.525800704956101</v>
      </c>
      <c r="AE11">
        <v>18.8094177246094</v>
      </c>
      <c r="AF11">
        <v>19.051933288574201</v>
      </c>
      <c r="AG11">
        <v>24.61745262146</v>
      </c>
      <c r="AH11">
        <v>23.303962707519499</v>
      </c>
      <c r="AI11">
        <v>24.130142211914102</v>
      </c>
    </row>
    <row r="12" spans="1:35" x14ac:dyDescent="0.5">
      <c r="A12" t="s">
        <v>0</v>
      </c>
      <c r="B12">
        <v>2.6269281977631098</v>
      </c>
      <c r="C12">
        <v>-5.1355412801106803</v>
      </c>
      <c r="D12" t="s">
        <v>35</v>
      </c>
      <c r="E12" t="s">
        <v>35</v>
      </c>
      <c r="F12" t="s">
        <v>36</v>
      </c>
      <c r="G12" t="s">
        <v>37</v>
      </c>
      <c r="H12" t="s">
        <v>4</v>
      </c>
      <c r="I12">
        <v>9</v>
      </c>
      <c r="J12">
        <v>8</v>
      </c>
      <c r="M12" t="b">
        <v>1</v>
      </c>
      <c r="N12" t="s">
        <v>0</v>
      </c>
      <c r="O12" t="s">
        <v>5</v>
      </c>
      <c r="P12">
        <v>10</v>
      </c>
      <c r="Q12">
        <v>10</v>
      </c>
      <c r="R12">
        <v>13.6</v>
      </c>
      <c r="S12">
        <v>13.6</v>
      </c>
      <c r="T12">
        <v>150.07</v>
      </c>
      <c r="U12">
        <v>0</v>
      </c>
      <c r="V12">
        <v>89.983000000000004</v>
      </c>
      <c r="W12">
        <v>107950000</v>
      </c>
      <c r="X12">
        <v>61</v>
      </c>
      <c r="Y12">
        <v>1.2727272730000001</v>
      </c>
      <c r="Z12">
        <v>2.6269281977631098</v>
      </c>
      <c r="AA12">
        <v>1.6796267496112E-4</v>
      </c>
      <c r="AB12">
        <v>-5.1355412801106803</v>
      </c>
      <c r="AC12">
        <v>-1.8686049635617401</v>
      </c>
      <c r="AD12">
        <v>20.3461799621582</v>
      </c>
      <c r="AE12">
        <v>19.0151691436768</v>
      </c>
      <c r="AF12">
        <v>18.084234237670898</v>
      </c>
      <c r="AG12">
        <v>25.0026454925537</v>
      </c>
      <c r="AH12">
        <v>23.907840728759801</v>
      </c>
      <c r="AI12">
        <v>23.9417209625244</v>
      </c>
    </row>
    <row r="13" spans="1:35" x14ac:dyDescent="0.5">
      <c r="A13" t="s">
        <v>0</v>
      </c>
      <c r="B13">
        <v>2.5440504210519999</v>
      </c>
      <c r="C13">
        <v>-5.7047570546468096</v>
      </c>
      <c r="D13" t="s">
        <v>38</v>
      </c>
      <c r="E13" t="s">
        <v>38</v>
      </c>
      <c r="F13" t="s">
        <v>39</v>
      </c>
      <c r="G13" t="s">
        <v>40</v>
      </c>
      <c r="H13" t="s">
        <v>25</v>
      </c>
      <c r="I13">
        <v>9</v>
      </c>
      <c r="J13">
        <v>8</v>
      </c>
      <c r="M13" t="b">
        <v>1</v>
      </c>
      <c r="N13" t="s">
        <v>0</v>
      </c>
      <c r="O13" t="s">
        <v>5</v>
      </c>
      <c r="P13">
        <v>44</v>
      </c>
      <c r="Q13">
        <v>39</v>
      </c>
      <c r="R13">
        <v>19.5</v>
      </c>
      <c r="S13">
        <v>17.3</v>
      </c>
      <c r="T13">
        <v>319.10000000000002</v>
      </c>
      <c r="U13">
        <v>0</v>
      </c>
      <c r="V13">
        <v>289.2</v>
      </c>
      <c r="W13">
        <v>1259400000</v>
      </c>
      <c r="X13">
        <v>372</v>
      </c>
      <c r="Y13">
        <v>2.1764705879999999</v>
      </c>
      <c r="Z13">
        <v>2.5440504210519999</v>
      </c>
      <c r="AA13" s="1">
        <v>8.3032490974729203E-5</v>
      </c>
      <c r="AB13">
        <v>-5.7047570546468096</v>
      </c>
      <c r="AC13">
        <v>-1.9842880648838901</v>
      </c>
      <c r="AD13">
        <v>22.182712554931602</v>
      </c>
      <c r="AE13">
        <v>24.2474975585938</v>
      </c>
      <c r="AF13">
        <v>21.294570922851602</v>
      </c>
      <c r="AG13">
        <v>28.3215217590332</v>
      </c>
      <c r="AH13">
        <v>28.2662448883057</v>
      </c>
      <c r="AI13">
        <v>28.251285552978501</v>
      </c>
    </row>
    <row r="14" spans="1:35" x14ac:dyDescent="0.5">
      <c r="A14" t="s">
        <v>0</v>
      </c>
      <c r="B14">
        <v>1.9430731456257599</v>
      </c>
      <c r="C14">
        <v>-6.0849100748697902</v>
      </c>
      <c r="D14" t="s">
        <v>41</v>
      </c>
      <c r="E14" t="s">
        <v>42</v>
      </c>
      <c r="F14" t="s">
        <v>43</v>
      </c>
      <c r="G14" t="s">
        <v>44</v>
      </c>
      <c r="H14" t="s">
        <v>4</v>
      </c>
      <c r="I14">
        <v>9</v>
      </c>
      <c r="J14">
        <v>8</v>
      </c>
      <c r="M14" t="b">
        <v>1</v>
      </c>
      <c r="N14" t="s">
        <v>0</v>
      </c>
      <c r="O14" t="s">
        <v>5</v>
      </c>
      <c r="P14">
        <v>23</v>
      </c>
      <c r="Q14">
        <v>23</v>
      </c>
      <c r="R14">
        <v>32.1</v>
      </c>
      <c r="S14">
        <v>32.1</v>
      </c>
      <c r="T14">
        <v>112.59</v>
      </c>
      <c r="U14">
        <v>0</v>
      </c>
      <c r="V14">
        <v>198.98</v>
      </c>
      <c r="W14">
        <v>505200000</v>
      </c>
      <c r="X14">
        <v>104</v>
      </c>
      <c r="Y14">
        <v>1.217391304</v>
      </c>
      <c r="Z14">
        <v>1.9430731456257599</v>
      </c>
      <c r="AA14">
        <v>1.5494978479196599E-4</v>
      </c>
      <c r="AB14">
        <v>-6.0849100748697902</v>
      </c>
      <c r="AC14">
        <v>-1.8041030896424499</v>
      </c>
      <c r="AD14">
        <v>22.860242843627901</v>
      </c>
      <c r="AE14">
        <v>18.957696914672901</v>
      </c>
      <c r="AF14">
        <v>19.048337936401399</v>
      </c>
      <c r="AG14">
        <v>26.9659824371338</v>
      </c>
      <c r="AH14">
        <v>26.7327270507813</v>
      </c>
      <c r="AI14">
        <v>25.422298431396499</v>
      </c>
    </row>
    <row r="15" spans="1:35" x14ac:dyDescent="0.5">
      <c r="A15" t="s">
        <v>0</v>
      </c>
      <c r="B15">
        <v>2.32753230277932</v>
      </c>
      <c r="C15">
        <v>-6.1762282053629596</v>
      </c>
      <c r="D15" t="s">
        <v>45</v>
      </c>
      <c r="E15" t="s">
        <v>45</v>
      </c>
      <c r="F15" t="s">
        <v>46</v>
      </c>
      <c r="G15" t="s">
        <v>47</v>
      </c>
      <c r="H15" t="s">
        <v>25</v>
      </c>
      <c r="I15">
        <v>9</v>
      </c>
      <c r="J15">
        <v>8</v>
      </c>
      <c r="M15" t="b">
        <v>1</v>
      </c>
      <c r="N15" t="s">
        <v>0</v>
      </c>
      <c r="O15" t="s">
        <v>5</v>
      </c>
      <c r="P15">
        <v>27</v>
      </c>
      <c r="Q15">
        <v>27</v>
      </c>
      <c r="R15">
        <v>15.4</v>
      </c>
      <c r="S15">
        <v>15.4</v>
      </c>
      <c r="T15">
        <v>266.94</v>
      </c>
      <c r="U15">
        <v>0</v>
      </c>
      <c r="V15">
        <v>67.072999999999993</v>
      </c>
      <c r="W15">
        <v>252500000</v>
      </c>
      <c r="X15">
        <v>121</v>
      </c>
      <c r="Y15">
        <v>2.0526315789999998</v>
      </c>
      <c r="Z15">
        <v>2.32753230277932</v>
      </c>
      <c r="AA15" s="1">
        <v>8.5264133456904506E-5</v>
      </c>
      <c r="AB15">
        <v>-6.1762282053629596</v>
      </c>
      <c r="AC15">
        <v>-2.0020416056914301</v>
      </c>
      <c r="AD15">
        <v>19.1988334655762</v>
      </c>
      <c r="AE15">
        <v>21.5051364898682</v>
      </c>
      <c r="AF15">
        <v>18.205619812011701</v>
      </c>
      <c r="AG15">
        <v>24.936429977416999</v>
      </c>
      <c r="AH15">
        <v>26.551084518432599</v>
      </c>
      <c r="AI15">
        <v>25.950759887695298</v>
      </c>
    </row>
    <row r="16" spans="1:35" x14ac:dyDescent="0.5">
      <c r="A16" t="s">
        <v>0</v>
      </c>
      <c r="B16">
        <v>3.2354413091741501</v>
      </c>
      <c r="C16">
        <v>-6.3849550882975299</v>
      </c>
      <c r="D16" t="s">
        <v>48</v>
      </c>
      <c r="E16" t="s">
        <v>48</v>
      </c>
      <c r="F16" t="s">
        <v>49</v>
      </c>
      <c r="G16" t="s">
        <v>50</v>
      </c>
      <c r="H16" t="s">
        <v>4</v>
      </c>
      <c r="I16">
        <v>9</v>
      </c>
      <c r="J16">
        <v>8</v>
      </c>
      <c r="M16" t="b">
        <v>1</v>
      </c>
      <c r="N16" t="s">
        <v>0</v>
      </c>
      <c r="O16" t="s">
        <v>5</v>
      </c>
      <c r="P16">
        <v>9</v>
      </c>
      <c r="Q16">
        <v>4</v>
      </c>
      <c r="R16">
        <v>31.1</v>
      </c>
      <c r="S16">
        <v>19.399999999999999</v>
      </c>
      <c r="T16">
        <v>62.518000000000001</v>
      </c>
      <c r="U16">
        <v>0</v>
      </c>
      <c r="V16">
        <v>89.114000000000004</v>
      </c>
      <c r="W16">
        <v>623550000</v>
      </c>
      <c r="X16">
        <v>26</v>
      </c>
      <c r="Y16">
        <v>1.3125</v>
      </c>
      <c r="Z16">
        <v>3.2354413091741501</v>
      </c>
      <c r="AA16">
        <v>1.4767255216693401E-4</v>
      </c>
      <c r="AB16">
        <v>-6.3849550882975299</v>
      </c>
      <c r="AC16">
        <v>-2.4147480900197702</v>
      </c>
      <c r="AD16">
        <v>19.246732711791999</v>
      </c>
      <c r="AE16">
        <v>18.7795505523682</v>
      </c>
      <c r="AF16">
        <v>17.258033752441399</v>
      </c>
      <c r="AG16">
        <v>24.476116180419901</v>
      </c>
      <c r="AH16">
        <v>24.7017631530762</v>
      </c>
      <c r="AI16">
        <v>25.261302947998001</v>
      </c>
    </row>
    <row r="17" spans="1:35" x14ac:dyDescent="0.5">
      <c r="A17" t="s">
        <v>0</v>
      </c>
      <c r="B17">
        <v>3.7735644981065799</v>
      </c>
      <c r="C17">
        <v>-7.1265150705973301</v>
      </c>
      <c r="D17" t="s">
        <v>51</v>
      </c>
      <c r="E17" t="s">
        <v>51</v>
      </c>
      <c r="F17" t="s">
        <v>52</v>
      </c>
      <c r="G17" t="s">
        <v>53</v>
      </c>
      <c r="H17" t="s">
        <v>12</v>
      </c>
      <c r="I17">
        <v>9</v>
      </c>
      <c r="J17">
        <v>8</v>
      </c>
      <c r="M17" t="b">
        <v>1</v>
      </c>
      <c r="N17" t="s">
        <v>0</v>
      </c>
      <c r="O17" t="s">
        <v>5</v>
      </c>
      <c r="P17">
        <v>47</v>
      </c>
      <c r="Q17">
        <v>47</v>
      </c>
      <c r="R17">
        <v>22.3</v>
      </c>
      <c r="S17">
        <v>22.3</v>
      </c>
      <c r="T17">
        <v>376.01</v>
      </c>
      <c r="U17">
        <v>0</v>
      </c>
      <c r="V17">
        <v>323.31</v>
      </c>
      <c r="W17">
        <v>579710000</v>
      </c>
      <c r="X17">
        <v>153</v>
      </c>
      <c r="Y17">
        <v>1.818181818</v>
      </c>
      <c r="Z17">
        <v>3.7735644981065799</v>
      </c>
      <c r="AA17">
        <v>0</v>
      </c>
      <c r="AB17">
        <v>-7.1265150705973301</v>
      </c>
      <c r="AC17">
        <v>-2.8242005112022701</v>
      </c>
      <c r="AD17">
        <v>21.0538024902344</v>
      </c>
      <c r="AE17">
        <v>19.834743499755898</v>
      </c>
      <c r="AF17">
        <v>19.437046051025401</v>
      </c>
      <c r="AG17">
        <v>27.5303649902344</v>
      </c>
      <c r="AH17">
        <v>26.871383666992202</v>
      </c>
      <c r="AI17">
        <v>27.303388595581101</v>
      </c>
    </row>
    <row r="18" spans="1:35" x14ac:dyDescent="0.5">
      <c r="A18" t="s">
        <v>0</v>
      </c>
      <c r="B18">
        <v>3.8764107785766102</v>
      </c>
      <c r="C18">
        <v>-7.8226076761881496</v>
      </c>
      <c r="D18" t="s">
        <v>54</v>
      </c>
      <c r="E18" t="s">
        <v>54</v>
      </c>
      <c r="F18" t="s">
        <v>55</v>
      </c>
      <c r="G18" t="s">
        <v>56</v>
      </c>
      <c r="H18" t="s">
        <v>12</v>
      </c>
      <c r="I18">
        <v>9</v>
      </c>
      <c r="J18">
        <v>8</v>
      </c>
      <c r="M18" t="b">
        <v>1</v>
      </c>
      <c r="N18" t="s">
        <v>0</v>
      </c>
      <c r="O18" t="s">
        <v>5</v>
      </c>
      <c r="P18">
        <v>17</v>
      </c>
      <c r="Q18">
        <v>17</v>
      </c>
      <c r="R18">
        <v>28.6</v>
      </c>
      <c r="S18">
        <v>28.6</v>
      </c>
      <c r="T18">
        <v>77.551000000000002</v>
      </c>
      <c r="U18">
        <v>0</v>
      </c>
      <c r="V18">
        <v>64.231999999999999</v>
      </c>
      <c r="W18">
        <v>1871800000</v>
      </c>
      <c r="X18">
        <v>74</v>
      </c>
      <c r="Y18">
        <v>2</v>
      </c>
      <c r="Z18">
        <v>3.8764107785766102</v>
      </c>
      <c r="AA18">
        <v>0</v>
      </c>
      <c r="AB18">
        <v>-7.8226076761881496</v>
      </c>
      <c r="AC18">
        <v>-3.0786399984930601</v>
      </c>
      <c r="AD18">
        <v>19.214109420776399</v>
      </c>
      <c r="AE18">
        <v>17.4621391296387</v>
      </c>
      <c r="AF18">
        <v>18.685369491577099</v>
      </c>
      <c r="AG18">
        <v>26.399793624877901</v>
      </c>
      <c r="AH18">
        <v>25.9721984863281</v>
      </c>
      <c r="AI18">
        <v>26.4574489593506</v>
      </c>
    </row>
    <row r="19" spans="1:35" x14ac:dyDescent="0.5">
      <c r="A19" t="s">
        <v>0</v>
      </c>
      <c r="B19">
        <v>3.6628401378846398</v>
      </c>
      <c r="C19">
        <v>-7.9568945566813198</v>
      </c>
      <c r="D19" t="s">
        <v>57</v>
      </c>
      <c r="E19" t="s">
        <v>57</v>
      </c>
      <c r="F19" t="s">
        <v>58</v>
      </c>
      <c r="G19" t="s">
        <v>59</v>
      </c>
      <c r="H19" t="s">
        <v>12</v>
      </c>
      <c r="I19">
        <v>9</v>
      </c>
      <c r="J19">
        <v>8</v>
      </c>
      <c r="M19" t="b">
        <v>1</v>
      </c>
      <c r="N19" t="s">
        <v>0</v>
      </c>
      <c r="O19" t="s">
        <v>5</v>
      </c>
      <c r="P19">
        <v>75</v>
      </c>
      <c r="Q19">
        <v>72</v>
      </c>
      <c r="R19">
        <v>15.1</v>
      </c>
      <c r="S19">
        <v>14.7</v>
      </c>
      <c r="T19">
        <v>838.3</v>
      </c>
      <c r="U19">
        <v>0</v>
      </c>
      <c r="V19">
        <v>323.31</v>
      </c>
      <c r="W19">
        <v>1072300000</v>
      </c>
      <c r="X19">
        <v>309</v>
      </c>
      <c r="Y19">
        <v>1.5888888889999999</v>
      </c>
      <c r="Z19">
        <v>3.6628401378846398</v>
      </c>
      <c r="AA19">
        <v>0</v>
      </c>
      <c r="AB19">
        <v>-7.9568945566813198</v>
      </c>
      <c r="AC19">
        <v>-3.0328424945922801</v>
      </c>
      <c r="AD19">
        <v>19.795173645019499</v>
      </c>
      <c r="AE19">
        <v>20.692258834838899</v>
      </c>
      <c r="AF19">
        <v>19.822393417358398</v>
      </c>
      <c r="AG19">
        <v>28.763002395629901</v>
      </c>
      <c r="AH19">
        <v>26.9768371582031</v>
      </c>
      <c r="AI19">
        <v>28.440670013427699</v>
      </c>
    </row>
    <row r="20" spans="1:35" x14ac:dyDescent="0.5">
      <c r="A20" t="s">
        <v>0</v>
      </c>
      <c r="B20">
        <v>4.6926122164848403</v>
      </c>
      <c r="C20">
        <v>-8.5250212351481096</v>
      </c>
      <c r="D20" t="s">
        <v>60</v>
      </c>
      <c r="E20" t="s">
        <v>60</v>
      </c>
      <c r="F20" t="s">
        <v>61</v>
      </c>
      <c r="G20" t="s">
        <v>62</v>
      </c>
      <c r="H20" t="s">
        <v>4</v>
      </c>
      <c r="I20">
        <v>9</v>
      </c>
      <c r="J20">
        <v>8</v>
      </c>
      <c r="M20" t="b">
        <v>1</v>
      </c>
      <c r="N20" t="s">
        <v>0</v>
      </c>
      <c r="O20" t="s">
        <v>5</v>
      </c>
      <c r="P20">
        <v>70</v>
      </c>
      <c r="Q20">
        <v>70</v>
      </c>
      <c r="R20">
        <v>26.6</v>
      </c>
      <c r="S20">
        <v>26.6</v>
      </c>
      <c r="T20">
        <v>481.89</v>
      </c>
      <c r="U20">
        <v>0</v>
      </c>
      <c r="V20">
        <v>323.31</v>
      </c>
      <c r="W20">
        <v>1155000000</v>
      </c>
      <c r="X20">
        <v>429</v>
      </c>
      <c r="Y20">
        <v>1.425</v>
      </c>
      <c r="Z20">
        <v>4.6926122164848403</v>
      </c>
      <c r="AA20">
        <v>0</v>
      </c>
      <c r="AB20">
        <v>-8.5250212351481096</v>
      </c>
      <c r="AC20">
        <v>-3.6020344213169899</v>
      </c>
      <c r="AD20">
        <v>18.937931060791001</v>
      </c>
      <c r="AE20">
        <v>19.857749938964801</v>
      </c>
      <c r="AF20">
        <v>20.074701309204102</v>
      </c>
      <c r="AG20">
        <v>27.947820663452099</v>
      </c>
      <c r="AH20">
        <v>28.153783798217798</v>
      </c>
      <c r="AI20">
        <v>28.3438415527344</v>
      </c>
    </row>
    <row r="22" spans="1:35" x14ac:dyDescent="0.5">
      <c r="Y22">
        <f>AVERAGE(Y2:Y20)</f>
        <v>1.75322232257894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EF0BB-A4CC-47D1-A55A-F28150D85C0C}">
  <dimension ref="A1:AI18"/>
  <sheetViews>
    <sheetView workbookViewId="0">
      <selection activeCell="F2" sqref="F2:F16"/>
    </sheetView>
  </sheetViews>
  <sheetFormatPr defaultRowHeight="14.35" x14ac:dyDescent="0.5"/>
  <sheetData>
    <row r="1" spans="1:35" x14ac:dyDescent="0.5">
      <c r="A1" t="s">
        <v>63</v>
      </c>
      <c r="B1" t="s">
        <v>64</v>
      </c>
      <c r="C1" t="s">
        <v>65</v>
      </c>
      <c r="D1" t="s">
        <v>66</v>
      </c>
      <c r="E1" t="s">
        <v>67</v>
      </c>
      <c r="F1" t="s">
        <v>68</v>
      </c>
      <c r="G1" t="s">
        <v>69</v>
      </c>
      <c r="H1" t="s">
        <v>70</v>
      </c>
      <c r="I1" t="s">
        <v>71</v>
      </c>
      <c r="J1" t="s">
        <v>72</v>
      </c>
      <c r="K1" t="s">
        <v>73</v>
      </c>
      <c r="L1" t="s">
        <v>74</v>
      </c>
      <c r="M1" t="s">
        <v>75</v>
      </c>
      <c r="N1" t="s">
        <v>76</v>
      </c>
      <c r="O1" t="s">
        <v>77</v>
      </c>
      <c r="P1" t="s">
        <v>78</v>
      </c>
      <c r="Q1" t="s">
        <v>79</v>
      </c>
      <c r="R1" t="s">
        <v>80</v>
      </c>
      <c r="S1" t="s">
        <v>81</v>
      </c>
      <c r="T1" t="s">
        <v>82</v>
      </c>
      <c r="U1" t="s">
        <v>83</v>
      </c>
      <c r="V1" t="s">
        <v>84</v>
      </c>
      <c r="W1" t="s">
        <v>85</v>
      </c>
      <c r="X1" t="s">
        <v>86</v>
      </c>
      <c r="Y1" t="s">
        <v>117</v>
      </c>
      <c r="Z1" t="s">
        <v>88</v>
      </c>
      <c r="AA1" t="s">
        <v>89</v>
      </c>
      <c r="AB1" t="s">
        <v>90</v>
      </c>
      <c r="AC1" t="s">
        <v>91</v>
      </c>
      <c r="AD1" t="s">
        <v>118</v>
      </c>
      <c r="AE1" t="s">
        <v>119</v>
      </c>
      <c r="AF1" t="s">
        <v>120</v>
      </c>
      <c r="AG1" t="s">
        <v>121</v>
      </c>
      <c r="AH1" t="s">
        <v>122</v>
      </c>
      <c r="AI1" t="s">
        <v>123</v>
      </c>
    </row>
    <row r="2" spans="1:35" x14ac:dyDescent="0.5">
      <c r="A2" t="s">
        <v>0</v>
      </c>
      <c r="B2">
        <v>4.6014147618577299</v>
      </c>
      <c r="C2">
        <v>-3.2212689717610701</v>
      </c>
      <c r="D2" t="s">
        <v>98</v>
      </c>
      <c r="E2" t="s">
        <v>38</v>
      </c>
      <c r="F2" t="s">
        <v>39</v>
      </c>
      <c r="G2" t="s">
        <v>40</v>
      </c>
      <c r="H2" t="s">
        <v>25</v>
      </c>
      <c r="I2">
        <v>9</v>
      </c>
      <c r="J2">
        <v>8</v>
      </c>
      <c r="M2" t="b">
        <v>1</v>
      </c>
      <c r="N2" t="s">
        <v>0</v>
      </c>
      <c r="O2" t="s">
        <v>5</v>
      </c>
      <c r="P2">
        <v>24</v>
      </c>
      <c r="Q2">
        <v>24</v>
      </c>
      <c r="R2">
        <v>10</v>
      </c>
      <c r="S2">
        <v>10</v>
      </c>
      <c r="T2">
        <v>319.10000000000002</v>
      </c>
      <c r="U2">
        <v>0</v>
      </c>
      <c r="V2">
        <v>112.22</v>
      </c>
      <c r="W2">
        <v>98166000</v>
      </c>
      <c r="X2">
        <v>126</v>
      </c>
      <c r="Y2">
        <v>2.1764705879999999</v>
      </c>
      <c r="Z2">
        <v>4.6014147618577299</v>
      </c>
      <c r="AA2">
        <v>1.0026109660574399E-3</v>
      </c>
      <c r="AB2">
        <v>-3.2212689717610701</v>
      </c>
      <c r="AC2">
        <v>-1.5009948498736101</v>
      </c>
      <c r="AD2">
        <v>22.6137599945068</v>
      </c>
      <c r="AE2">
        <v>22.2765102386475</v>
      </c>
      <c r="AF2">
        <v>22.2352905273438</v>
      </c>
      <c r="AG2">
        <v>25.6758918762207</v>
      </c>
      <c r="AH2">
        <v>25.4295330047607</v>
      </c>
      <c r="AI2">
        <v>25.683942794799801</v>
      </c>
    </row>
    <row r="3" spans="1:35" x14ac:dyDescent="0.5">
      <c r="A3" t="s">
        <v>0</v>
      </c>
      <c r="B3">
        <v>2.1355537096271902</v>
      </c>
      <c r="C3">
        <v>-3.6061960856119799</v>
      </c>
      <c r="D3" t="s">
        <v>26</v>
      </c>
      <c r="E3" t="s">
        <v>26</v>
      </c>
      <c r="F3" t="s">
        <v>27</v>
      </c>
      <c r="G3" t="s">
        <v>28</v>
      </c>
      <c r="H3" t="s">
        <v>25</v>
      </c>
      <c r="I3">
        <v>9</v>
      </c>
      <c r="J3">
        <v>8</v>
      </c>
      <c r="M3" t="b">
        <v>1</v>
      </c>
      <c r="N3" t="s">
        <v>0</v>
      </c>
      <c r="O3" t="s">
        <v>5</v>
      </c>
      <c r="P3">
        <v>4</v>
      </c>
      <c r="Q3">
        <v>4</v>
      </c>
      <c r="R3">
        <v>4.9000000000000004</v>
      </c>
      <c r="S3">
        <v>4.9000000000000004</v>
      </c>
      <c r="T3">
        <v>76.096000000000004</v>
      </c>
      <c r="U3">
        <v>0</v>
      </c>
      <c r="V3">
        <v>8.8535000000000004</v>
      </c>
      <c r="W3">
        <v>10762000</v>
      </c>
      <c r="X3">
        <v>33</v>
      </c>
      <c r="Y3">
        <v>3.2727272730000001</v>
      </c>
      <c r="Z3">
        <v>2.1355537096271902</v>
      </c>
      <c r="AA3">
        <v>1.9691403379867699E-3</v>
      </c>
      <c r="AB3">
        <v>-3.6061960856119799</v>
      </c>
      <c r="AC3">
        <v>-1.3274985561139601</v>
      </c>
      <c r="AD3">
        <v>20.0757446289063</v>
      </c>
      <c r="AE3">
        <v>18.004653930664102</v>
      </c>
      <c r="AF3">
        <v>17.952968597412099</v>
      </c>
      <c r="AG3">
        <v>22.3971252441406</v>
      </c>
      <c r="AH3">
        <v>21.973863601684599</v>
      </c>
      <c r="AI3">
        <v>22.4809665679932</v>
      </c>
    </row>
    <row r="4" spans="1:35" x14ac:dyDescent="0.5">
      <c r="A4" t="s">
        <v>0</v>
      </c>
      <c r="B4">
        <v>3.6668412319750101</v>
      </c>
      <c r="C4">
        <v>-4.5686391194661402</v>
      </c>
      <c r="D4" t="s">
        <v>99</v>
      </c>
      <c r="E4" t="s">
        <v>99</v>
      </c>
      <c r="F4" t="s">
        <v>100</v>
      </c>
      <c r="G4" t="s">
        <v>101</v>
      </c>
      <c r="H4" t="s">
        <v>12</v>
      </c>
      <c r="I4">
        <v>9</v>
      </c>
      <c r="J4">
        <v>8</v>
      </c>
      <c r="M4" t="b">
        <v>1</v>
      </c>
      <c r="N4" t="s">
        <v>0</v>
      </c>
      <c r="O4" t="s">
        <v>5</v>
      </c>
      <c r="P4">
        <v>5</v>
      </c>
      <c r="Q4">
        <v>5</v>
      </c>
      <c r="R4">
        <v>2.7</v>
      </c>
      <c r="S4">
        <v>2.7</v>
      </c>
      <c r="T4">
        <v>338.26</v>
      </c>
      <c r="U4">
        <v>0</v>
      </c>
      <c r="V4">
        <v>7.7069999999999999</v>
      </c>
      <c r="W4">
        <v>4595000</v>
      </c>
      <c r="X4">
        <v>19</v>
      </c>
      <c r="Y4">
        <v>1.7660818709999999</v>
      </c>
      <c r="Z4">
        <v>3.6668412319750101</v>
      </c>
      <c r="AA4">
        <v>4.7416413373860202E-4</v>
      </c>
      <c r="AB4">
        <v>-4.5686391194661402</v>
      </c>
      <c r="AC4">
        <v>-1.9381629010225301</v>
      </c>
      <c r="AD4">
        <v>17.166896820068398</v>
      </c>
      <c r="AE4">
        <v>16.752458572387699</v>
      </c>
      <c r="AF4">
        <v>16.722972869873001</v>
      </c>
      <c r="AG4">
        <v>22.087997436523398</v>
      </c>
      <c r="AH4">
        <v>21.00634765625</v>
      </c>
      <c r="AI4">
        <v>21.253900527954102</v>
      </c>
    </row>
    <row r="5" spans="1:35" x14ac:dyDescent="0.5">
      <c r="A5" t="s">
        <v>0</v>
      </c>
      <c r="B5">
        <v>2.2243672417131402</v>
      </c>
      <c r="C5">
        <v>-4.9474035898844404</v>
      </c>
      <c r="D5" t="s">
        <v>102</v>
      </c>
      <c r="E5" t="s">
        <v>102</v>
      </c>
      <c r="F5" t="s">
        <v>103</v>
      </c>
      <c r="G5" t="s">
        <v>104</v>
      </c>
      <c r="H5" t="s">
        <v>4</v>
      </c>
      <c r="I5">
        <v>9</v>
      </c>
      <c r="J5">
        <v>8</v>
      </c>
      <c r="M5" t="b">
        <v>1</v>
      </c>
      <c r="N5" t="s">
        <v>0</v>
      </c>
      <c r="O5" t="s">
        <v>5</v>
      </c>
      <c r="P5">
        <v>4</v>
      </c>
      <c r="Q5">
        <v>4</v>
      </c>
      <c r="R5">
        <v>2.9</v>
      </c>
      <c r="S5">
        <v>2.9</v>
      </c>
      <c r="T5">
        <v>402.24</v>
      </c>
      <c r="U5">
        <v>0</v>
      </c>
      <c r="V5">
        <v>7.7464000000000004</v>
      </c>
      <c r="W5">
        <v>8779400</v>
      </c>
      <c r="X5">
        <v>11</v>
      </c>
      <c r="Y5">
        <v>1.2687224669999999</v>
      </c>
      <c r="Z5">
        <v>2.2243672417131402</v>
      </c>
      <c r="AA5">
        <v>4.54054054054054E-4</v>
      </c>
      <c r="AB5">
        <v>-4.9474035898844404</v>
      </c>
      <c r="AC5">
        <v>-1.68955991792114</v>
      </c>
      <c r="AD5">
        <v>15.9230861663818</v>
      </c>
      <c r="AE5">
        <v>16.415864944458001</v>
      </c>
      <c r="AF5">
        <v>18.851861953735401</v>
      </c>
      <c r="AG5">
        <v>21.741888046264599</v>
      </c>
      <c r="AH5">
        <v>22.4126873016357</v>
      </c>
      <c r="AI5">
        <v>21.8784484863281</v>
      </c>
    </row>
    <row r="6" spans="1:35" x14ac:dyDescent="0.5">
      <c r="A6" t="s">
        <v>0</v>
      </c>
      <c r="B6">
        <v>2.4579756903312502</v>
      </c>
      <c r="C6">
        <v>-5.0194816589355504</v>
      </c>
      <c r="D6" t="s">
        <v>105</v>
      </c>
      <c r="E6" t="s">
        <v>105</v>
      </c>
      <c r="F6" t="s">
        <v>106</v>
      </c>
      <c r="G6" t="s">
        <v>107</v>
      </c>
      <c r="H6" t="s">
        <v>12</v>
      </c>
      <c r="I6">
        <v>9</v>
      </c>
      <c r="J6">
        <v>8</v>
      </c>
      <c r="M6" t="b">
        <v>1</v>
      </c>
      <c r="N6" t="s">
        <v>0</v>
      </c>
      <c r="O6" t="s">
        <v>5</v>
      </c>
      <c r="P6">
        <v>2</v>
      </c>
      <c r="Q6">
        <v>2</v>
      </c>
      <c r="R6">
        <v>1.8</v>
      </c>
      <c r="S6">
        <v>1.8</v>
      </c>
      <c r="T6">
        <v>67.683999999999997</v>
      </c>
      <c r="U6">
        <v>0</v>
      </c>
      <c r="V6">
        <v>3.5449000000000002</v>
      </c>
      <c r="W6">
        <v>15737000</v>
      </c>
      <c r="X6">
        <v>21</v>
      </c>
      <c r="Y6">
        <v>1.7142857140000001</v>
      </c>
      <c r="Z6">
        <v>2.4579756903312502</v>
      </c>
      <c r="AA6">
        <v>3.89027431421446E-4</v>
      </c>
      <c r="AB6">
        <v>-5.0194816589355504</v>
      </c>
      <c r="AC6">
        <v>-1.7848627576098499</v>
      </c>
      <c r="AD6">
        <v>16.593580245971701</v>
      </c>
      <c r="AE6">
        <v>18.302953720092798</v>
      </c>
      <c r="AF6">
        <v>17.783311843872099</v>
      </c>
      <c r="AG6">
        <v>21.436544418335</v>
      </c>
      <c r="AH6">
        <v>23.632230758666999</v>
      </c>
      <c r="AI6">
        <v>22.6695156097412</v>
      </c>
    </row>
    <row r="7" spans="1:35" x14ac:dyDescent="0.5">
      <c r="A7" t="s">
        <v>0</v>
      </c>
      <c r="B7">
        <v>1.8088399259382899</v>
      </c>
      <c r="C7">
        <v>-5.0206648508707703</v>
      </c>
      <c r="D7" t="s">
        <v>35</v>
      </c>
      <c r="E7" t="s">
        <v>35</v>
      </c>
      <c r="F7" t="s">
        <v>36</v>
      </c>
      <c r="G7" t="s">
        <v>37</v>
      </c>
      <c r="H7" t="s">
        <v>4</v>
      </c>
      <c r="I7">
        <v>9</v>
      </c>
      <c r="J7">
        <v>8</v>
      </c>
      <c r="M7" t="b">
        <v>1</v>
      </c>
      <c r="N7" t="s">
        <v>0</v>
      </c>
      <c r="O7" t="s">
        <v>5</v>
      </c>
      <c r="P7">
        <v>10</v>
      </c>
      <c r="Q7">
        <v>10</v>
      </c>
      <c r="R7">
        <v>11.4</v>
      </c>
      <c r="S7">
        <v>11.4</v>
      </c>
      <c r="T7">
        <v>150.07</v>
      </c>
      <c r="U7">
        <v>0</v>
      </c>
      <c r="V7">
        <v>133.96</v>
      </c>
      <c r="W7">
        <v>49291000</v>
      </c>
      <c r="X7">
        <v>78</v>
      </c>
      <c r="Y7">
        <v>1.2727272730000001</v>
      </c>
      <c r="Z7">
        <v>1.8088399259382899</v>
      </c>
      <c r="AA7">
        <v>6.6973321067157301E-4</v>
      </c>
      <c r="AB7">
        <v>-5.0206648508707703</v>
      </c>
      <c r="AC7">
        <v>-1.54912855161324</v>
      </c>
      <c r="AD7">
        <v>18.137004852294901</v>
      </c>
      <c r="AE7">
        <v>16.7727870941162</v>
      </c>
      <c r="AF7">
        <v>20.761499404907202</v>
      </c>
      <c r="AG7">
        <v>23.5894374847412</v>
      </c>
      <c r="AH7">
        <v>24.286090850830099</v>
      </c>
      <c r="AI7">
        <v>22.8577575683594</v>
      </c>
    </row>
    <row r="8" spans="1:35" x14ac:dyDescent="0.5">
      <c r="A8" t="s">
        <v>0</v>
      </c>
      <c r="B8">
        <v>3.6486091970202201</v>
      </c>
      <c r="C8">
        <v>-5.2851155598958304</v>
      </c>
      <c r="D8" t="s">
        <v>108</v>
      </c>
      <c r="E8" t="s">
        <v>108</v>
      </c>
      <c r="F8" t="s">
        <v>109</v>
      </c>
      <c r="G8" t="s">
        <v>110</v>
      </c>
      <c r="H8" t="s">
        <v>4</v>
      </c>
      <c r="I8">
        <v>9</v>
      </c>
      <c r="J8">
        <v>8</v>
      </c>
      <c r="M8" t="b">
        <v>1</v>
      </c>
      <c r="N8" t="s">
        <v>0</v>
      </c>
      <c r="O8" t="s">
        <v>5</v>
      </c>
      <c r="P8">
        <v>9</v>
      </c>
      <c r="Q8">
        <v>9</v>
      </c>
      <c r="R8">
        <v>8.8000000000000007</v>
      </c>
      <c r="S8">
        <v>8.8000000000000007</v>
      </c>
      <c r="T8">
        <v>194.61</v>
      </c>
      <c r="U8">
        <v>0</v>
      </c>
      <c r="V8">
        <v>33.42</v>
      </c>
      <c r="W8">
        <v>25175000</v>
      </c>
      <c r="X8">
        <v>22</v>
      </c>
      <c r="Y8">
        <v>1.317647059</v>
      </c>
      <c r="Z8">
        <v>3.6486091970202201</v>
      </c>
      <c r="AA8">
        <v>2.01680672268908E-4</v>
      </c>
      <c r="AB8">
        <v>-5.2851155598958304</v>
      </c>
      <c r="AC8">
        <v>-2.1860382138041001</v>
      </c>
      <c r="AD8">
        <v>17.351495742797901</v>
      </c>
      <c r="AE8">
        <v>17.481012344360401</v>
      </c>
      <c r="AF8">
        <v>17.656902313232401</v>
      </c>
      <c r="AG8">
        <v>22.0663146972656</v>
      </c>
      <c r="AH8">
        <v>23.480005264282202</v>
      </c>
      <c r="AI8">
        <v>22.798437118530298</v>
      </c>
    </row>
    <row r="9" spans="1:35" x14ac:dyDescent="0.5">
      <c r="A9" t="s">
        <v>0</v>
      </c>
      <c r="B9">
        <v>2.2477098990327602</v>
      </c>
      <c r="C9">
        <v>-5.39569536844889</v>
      </c>
      <c r="D9" t="s">
        <v>111</v>
      </c>
      <c r="E9" t="s">
        <v>111</v>
      </c>
      <c r="F9" t="s">
        <v>112</v>
      </c>
      <c r="G9" t="s">
        <v>113</v>
      </c>
      <c r="H9" t="s">
        <v>4</v>
      </c>
      <c r="I9">
        <v>9</v>
      </c>
      <c r="J9">
        <v>8</v>
      </c>
      <c r="M9" t="b">
        <v>1</v>
      </c>
      <c r="N9" t="s">
        <v>0</v>
      </c>
      <c r="O9" t="s">
        <v>5</v>
      </c>
      <c r="P9">
        <v>3</v>
      </c>
      <c r="Q9">
        <v>3</v>
      </c>
      <c r="R9">
        <v>4.4000000000000004</v>
      </c>
      <c r="S9">
        <v>4.4000000000000004</v>
      </c>
      <c r="T9">
        <v>148.72999999999999</v>
      </c>
      <c r="U9">
        <v>9.3144000000000005E-3</v>
      </c>
      <c r="V9">
        <v>1.6976</v>
      </c>
      <c r="W9">
        <v>82912000</v>
      </c>
      <c r="X9">
        <v>9</v>
      </c>
      <c r="Y9">
        <v>1.269230769</v>
      </c>
      <c r="Z9">
        <v>2.2477098990327602</v>
      </c>
      <c r="AA9">
        <v>3.94437420986094E-4</v>
      </c>
      <c r="AB9">
        <v>-5.39569536844889</v>
      </c>
      <c r="AC9">
        <v>-1.80019038401806</v>
      </c>
      <c r="AD9">
        <v>18.391521453857401</v>
      </c>
      <c r="AE9">
        <v>20.109294891357401</v>
      </c>
      <c r="AF9">
        <v>17.315597534179702</v>
      </c>
      <c r="AG9">
        <v>22.868366241455099</v>
      </c>
      <c r="AH9">
        <v>24.7568454742432</v>
      </c>
      <c r="AI9">
        <v>24.378288269043001</v>
      </c>
    </row>
    <row r="10" spans="1:35" x14ac:dyDescent="0.5">
      <c r="A10" t="s">
        <v>0</v>
      </c>
      <c r="B10">
        <v>3.1461315468756399</v>
      </c>
      <c r="C10">
        <v>-5.61712646484375</v>
      </c>
      <c r="D10" t="s">
        <v>60</v>
      </c>
      <c r="E10" t="s">
        <v>60</v>
      </c>
      <c r="F10" t="s">
        <v>61</v>
      </c>
      <c r="G10" t="s">
        <v>62</v>
      </c>
      <c r="H10" t="s">
        <v>4</v>
      </c>
      <c r="I10">
        <v>9</v>
      </c>
      <c r="J10">
        <v>8</v>
      </c>
      <c r="M10" t="b">
        <v>1</v>
      </c>
      <c r="N10" t="s">
        <v>0</v>
      </c>
      <c r="O10" t="s">
        <v>5</v>
      </c>
      <c r="P10">
        <v>64</v>
      </c>
      <c r="Q10">
        <v>64</v>
      </c>
      <c r="R10">
        <v>22.6</v>
      </c>
      <c r="S10">
        <v>22.6</v>
      </c>
      <c r="T10">
        <v>481.89</v>
      </c>
      <c r="U10">
        <v>0</v>
      </c>
      <c r="V10">
        <v>323.31</v>
      </c>
      <c r="W10">
        <v>530560000</v>
      </c>
      <c r="X10">
        <v>667</v>
      </c>
      <c r="Y10">
        <v>1.425</v>
      </c>
      <c r="Z10">
        <v>3.1461315468756399</v>
      </c>
      <c r="AA10">
        <v>1.9712525667351101E-4</v>
      </c>
      <c r="AB10">
        <v>-5.61712646484375</v>
      </c>
      <c r="AC10">
        <v>-2.1623664100731399</v>
      </c>
      <c r="AD10">
        <v>22.923376083373999</v>
      </c>
      <c r="AE10">
        <v>21.3020114898682</v>
      </c>
      <c r="AF10">
        <v>23.193445205688501</v>
      </c>
      <c r="AG10">
        <v>27.9091911315918</v>
      </c>
      <c r="AH10">
        <v>28.156776428222699</v>
      </c>
      <c r="AI10">
        <v>28.2042446136475</v>
      </c>
    </row>
    <row r="11" spans="1:35" x14ac:dyDescent="0.5">
      <c r="A11" t="s">
        <v>0</v>
      </c>
      <c r="B11">
        <v>2.7009275168759701</v>
      </c>
      <c r="C11">
        <v>-5.7624524434407496</v>
      </c>
      <c r="D11" t="s">
        <v>22</v>
      </c>
      <c r="E11" t="s">
        <v>22</v>
      </c>
      <c r="F11" t="s">
        <v>23</v>
      </c>
      <c r="G11" t="s">
        <v>24</v>
      </c>
      <c r="H11" t="s">
        <v>25</v>
      </c>
      <c r="I11">
        <v>9</v>
      </c>
      <c r="J11">
        <v>8</v>
      </c>
      <c r="M11" t="b">
        <v>1</v>
      </c>
      <c r="N11" t="s">
        <v>0</v>
      </c>
      <c r="O11" t="s">
        <v>5</v>
      </c>
      <c r="P11">
        <v>6</v>
      </c>
      <c r="Q11">
        <v>6</v>
      </c>
      <c r="R11">
        <v>25.7</v>
      </c>
      <c r="S11">
        <v>25.7</v>
      </c>
      <c r="T11">
        <v>33.878999999999998</v>
      </c>
      <c r="U11">
        <v>0</v>
      </c>
      <c r="V11">
        <v>267.58999999999997</v>
      </c>
      <c r="W11">
        <v>229620000</v>
      </c>
      <c r="X11">
        <v>147</v>
      </c>
      <c r="Y11">
        <v>2.4</v>
      </c>
      <c r="Z11">
        <v>2.7009275168759701</v>
      </c>
      <c r="AA11">
        <v>1.6991150442477901E-4</v>
      </c>
      <c r="AB11">
        <v>-5.7624524434407496</v>
      </c>
      <c r="AC11">
        <v>-2.0562781478760099</v>
      </c>
      <c r="AD11">
        <v>20.179981231689499</v>
      </c>
      <c r="AE11">
        <v>17.5392742156982</v>
      </c>
      <c r="AF11">
        <v>19.479019165039102</v>
      </c>
      <c r="AG11">
        <v>24.759946823120099</v>
      </c>
      <c r="AH11">
        <v>24.624832153320298</v>
      </c>
      <c r="AI11">
        <v>25.100852966308601</v>
      </c>
    </row>
    <row r="12" spans="1:35" x14ac:dyDescent="0.5">
      <c r="A12" t="s">
        <v>0</v>
      </c>
      <c r="B12">
        <v>3.3853952313956901</v>
      </c>
      <c r="C12">
        <v>-6.6642258961995404</v>
      </c>
      <c r="D12" t="s">
        <v>114</v>
      </c>
      <c r="E12" t="s">
        <v>114</v>
      </c>
      <c r="F12" t="s">
        <v>115</v>
      </c>
      <c r="G12" t="s">
        <v>116</v>
      </c>
      <c r="H12" t="s">
        <v>12</v>
      </c>
      <c r="I12">
        <v>9</v>
      </c>
      <c r="J12">
        <v>8</v>
      </c>
      <c r="M12" t="b">
        <v>1</v>
      </c>
      <c r="N12" t="s">
        <v>0</v>
      </c>
      <c r="O12" t="s">
        <v>5</v>
      </c>
      <c r="P12">
        <v>5</v>
      </c>
      <c r="Q12">
        <v>5</v>
      </c>
      <c r="R12">
        <v>6.8</v>
      </c>
      <c r="S12">
        <v>6.8</v>
      </c>
      <c r="T12">
        <v>112.61</v>
      </c>
      <c r="U12">
        <v>0</v>
      </c>
      <c r="V12">
        <v>69.162000000000006</v>
      </c>
      <c r="W12">
        <v>60650000</v>
      </c>
      <c r="X12">
        <v>47</v>
      </c>
      <c r="Y12">
        <v>1.566666667</v>
      </c>
      <c r="Z12">
        <v>3.3853952313956901</v>
      </c>
      <c r="AA12">
        <v>0</v>
      </c>
      <c r="AB12">
        <v>-6.6642258961995404</v>
      </c>
      <c r="AC12">
        <v>-2.54838473643931</v>
      </c>
      <c r="AD12">
        <v>16.533678054809599</v>
      </c>
      <c r="AE12">
        <v>17.425462722778299</v>
      </c>
      <c r="AF12">
        <v>18.2346496582031</v>
      </c>
      <c r="AG12">
        <v>23.938764572143601</v>
      </c>
      <c r="AH12">
        <v>23.491672515869102</v>
      </c>
      <c r="AI12">
        <v>24.756031036376999</v>
      </c>
    </row>
    <row r="13" spans="1:35" x14ac:dyDescent="0.5">
      <c r="A13" t="s">
        <v>0</v>
      </c>
      <c r="B13">
        <v>3.37147782345646</v>
      </c>
      <c r="C13">
        <v>-6.8282273610432904</v>
      </c>
      <c r="D13" t="s">
        <v>45</v>
      </c>
      <c r="E13" t="s">
        <v>45</v>
      </c>
      <c r="F13" t="s">
        <v>46</v>
      </c>
      <c r="G13" t="s">
        <v>47</v>
      </c>
      <c r="H13" t="s">
        <v>25</v>
      </c>
      <c r="I13">
        <v>9</v>
      </c>
      <c r="J13">
        <v>8</v>
      </c>
      <c r="M13" t="b">
        <v>1</v>
      </c>
      <c r="N13" t="s">
        <v>0</v>
      </c>
      <c r="O13" t="s">
        <v>5</v>
      </c>
      <c r="P13">
        <v>10</v>
      </c>
      <c r="Q13">
        <v>10</v>
      </c>
      <c r="R13">
        <v>4.5999999999999996</v>
      </c>
      <c r="S13">
        <v>4.5999999999999996</v>
      </c>
      <c r="T13">
        <v>266.94</v>
      </c>
      <c r="U13">
        <v>0</v>
      </c>
      <c r="V13">
        <v>66.653999999999996</v>
      </c>
      <c r="W13">
        <v>27849000</v>
      </c>
      <c r="X13">
        <v>51</v>
      </c>
      <c r="Y13">
        <v>2.0526315789999998</v>
      </c>
      <c r="Z13">
        <v>3.37147782345646</v>
      </c>
      <c r="AA13">
        <v>0</v>
      </c>
      <c r="AB13">
        <v>-6.8282273610432904</v>
      </c>
      <c r="AC13">
        <v>-2.5909354384815599</v>
      </c>
      <c r="AD13">
        <v>15.9044456481934</v>
      </c>
      <c r="AE13">
        <v>17.150161743164102</v>
      </c>
      <c r="AF13">
        <v>17.490501403808601</v>
      </c>
      <c r="AG13">
        <v>23.190645217895501</v>
      </c>
      <c r="AH13">
        <v>24.500087738037099</v>
      </c>
      <c r="AI13">
        <v>23.339057922363299</v>
      </c>
    </row>
    <row r="14" spans="1:35" x14ac:dyDescent="0.5">
      <c r="A14" t="s">
        <v>0</v>
      </c>
      <c r="B14">
        <v>5.0987463402052704</v>
      </c>
      <c r="C14">
        <v>-7.1649456024169904</v>
      </c>
      <c r="D14" t="s">
        <v>41</v>
      </c>
      <c r="E14" t="s">
        <v>42</v>
      </c>
      <c r="F14" t="s">
        <v>43</v>
      </c>
      <c r="G14" t="s">
        <v>44</v>
      </c>
      <c r="H14" t="s">
        <v>4</v>
      </c>
      <c r="I14">
        <v>9</v>
      </c>
      <c r="J14">
        <v>8</v>
      </c>
      <c r="M14" t="b">
        <v>1</v>
      </c>
      <c r="N14" t="s">
        <v>0</v>
      </c>
      <c r="O14" t="s">
        <v>5</v>
      </c>
      <c r="P14">
        <v>17</v>
      </c>
      <c r="Q14">
        <v>17</v>
      </c>
      <c r="R14">
        <v>27.4</v>
      </c>
      <c r="S14">
        <v>27.4</v>
      </c>
      <c r="T14">
        <v>112.59</v>
      </c>
      <c r="U14">
        <v>0</v>
      </c>
      <c r="V14">
        <v>286.01</v>
      </c>
      <c r="W14">
        <v>95757000</v>
      </c>
      <c r="X14">
        <v>77</v>
      </c>
      <c r="Y14">
        <v>1.217391304</v>
      </c>
      <c r="Z14">
        <v>5.0987463402052704</v>
      </c>
      <c r="AA14">
        <v>0</v>
      </c>
      <c r="AB14">
        <v>-7.1649456024169904</v>
      </c>
      <c r="AC14">
        <v>-3.1933869409947602</v>
      </c>
      <c r="AD14">
        <v>17.274480819702099</v>
      </c>
      <c r="AE14">
        <v>17.769384384155298</v>
      </c>
      <c r="AF14">
        <v>17.387046813964801</v>
      </c>
      <c r="AG14">
        <v>24.322168350219702</v>
      </c>
      <c r="AH14">
        <v>24.616947174072301</v>
      </c>
      <c r="AI14">
        <v>24.9866333007813</v>
      </c>
    </row>
    <row r="15" spans="1:35" x14ac:dyDescent="0.5">
      <c r="A15" t="s">
        <v>0</v>
      </c>
      <c r="B15">
        <v>4.6957191749455101</v>
      </c>
      <c r="C15">
        <v>-7.5751832326253199</v>
      </c>
      <c r="D15" t="s">
        <v>57</v>
      </c>
      <c r="E15" t="s">
        <v>57</v>
      </c>
      <c r="F15" t="s">
        <v>58</v>
      </c>
      <c r="G15" t="s">
        <v>59</v>
      </c>
      <c r="H15" t="s">
        <v>12</v>
      </c>
      <c r="I15">
        <v>9</v>
      </c>
      <c r="J15">
        <v>8</v>
      </c>
      <c r="M15" t="b">
        <v>1</v>
      </c>
      <c r="N15" t="s">
        <v>0</v>
      </c>
      <c r="O15" t="s">
        <v>5</v>
      </c>
      <c r="P15">
        <v>23</v>
      </c>
      <c r="Q15">
        <v>23</v>
      </c>
      <c r="R15">
        <v>5.3</v>
      </c>
      <c r="S15">
        <v>5.3</v>
      </c>
      <c r="T15">
        <v>838.3</v>
      </c>
      <c r="U15">
        <v>0</v>
      </c>
      <c r="V15">
        <v>104.67</v>
      </c>
      <c r="W15">
        <v>52871000</v>
      </c>
      <c r="X15">
        <v>107</v>
      </c>
      <c r="Y15">
        <v>1.5888888889999999</v>
      </c>
      <c r="Z15">
        <v>4.6957191749455101</v>
      </c>
      <c r="AA15">
        <v>0</v>
      </c>
      <c r="AB15">
        <v>-7.5751832326253199</v>
      </c>
      <c r="AC15">
        <v>-3.2577529873763398</v>
      </c>
      <c r="AD15">
        <v>16.896421432495099</v>
      </c>
      <c r="AE15">
        <v>17.232599258422901</v>
      </c>
      <c r="AF15">
        <v>17.767288208007798</v>
      </c>
      <c r="AG15">
        <v>24.863819122314499</v>
      </c>
      <c r="AH15">
        <v>25.2318019866943</v>
      </c>
      <c r="AI15">
        <v>24.526237487793001</v>
      </c>
    </row>
    <row r="16" spans="1:35" x14ac:dyDescent="0.5">
      <c r="A16" t="s">
        <v>0</v>
      </c>
      <c r="B16">
        <v>3.22370630223379</v>
      </c>
      <c r="C16">
        <v>-10.2537288665771</v>
      </c>
      <c r="D16" t="s">
        <v>51</v>
      </c>
      <c r="E16" t="s">
        <v>51</v>
      </c>
      <c r="F16" t="s">
        <v>52</v>
      </c>
      <c r="G16" t="s">
        <v>53</v>
      </c>
      <c r="H16" t="s">
        <v>12</v>
      </c>
      <c r="I16">
        <v>9</v>
      </c>
      <c r="J16">
        <v>8</v>
      </c>
      <c r="M16" t="b">
        <v>1</v>
      </c>
      <c r="N16" t="s">
        <v>0</v>
      </c>
      <c r="O16" t="s">
        <v>5</v>
      </c>
      <c r="P16">
        <v>57</v>
      </c>
      <c r="Q16">
        <v>57</v>
      </c>
      <c r="R16">
        <v>31.7</v>
      </c>
      <c r="S16">
        <v>31.7</v>
      </c>
      <c r="T16">
        <v>376.01</v>
      </c>
      <c r="U16">
        <v>0</v>
      </c>
      <c r="V16">
        <v>323.31</v>
      </c>
      <c r="W16">
        <v>342140000</v>
      </c>
      <c r="X16">
        <v>389</v>
      </c>
      <c r="Y16">
        <v>1.818181818</v>
      </c>
      <c r="Z16">
        <v>3.22370630223379</v>
      </c>
      <c r="AA16">
        <v>0</v>
      </c>
      <c r="AB16">
        <v>-10.2537288665771</v>
      </c>
      <c r="AC16">
        <v>-3.37104800174493</v>
      </c>
      <c r="AD16">
        <v>15.7792148590088</v>
      </c>
      <c r="AE16">
        <v>19.257646560668899</v>
      </c>
      <c r="AF16">
        <v>16.7901496887207</v>
      </c>
      <c r="AG16">
        <v>27.796993255615199</v>
      </c>
      <c r="AH16">
        <v>27.403650283813501</v>
      </c>
      <c r="AI16">
        <v>27.3875541687012</v>
      </c>
    </row>
    <row r="18" spans="25:25" x14ac:dyDescent="0.5">
      <c r="Y18">
        <f>AVERAGE(Y2:Y16)</f>
        <v>1.74177688473333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B26CB-3E89-4E8A-AB91-22A02AA4846D}">
  <dimension ref="A1:AH21"/>
  <sheetViews>
    <sheetView workbookViewId="0">
      <selection activeCell="G2" sqref="G2:G21"/>
    </sheetView>
  </sheetViews>
  <sheetFormatPr defaultRowHeight="14.35" x14ac:dyDescent="0.5"/>
  <sheetData>
    <row r="1" spans="1:34" x14ac:dyDescent="0.5">
      <c r="A1" t="s">
        <v>63</v>
      </c>
      <c r="B1" t="s">
        <v>64</v>
      </c>
      <c r="C1" t="s">
        <v>65</v>
      </c>
      <c r="D1" t="s">
        <v>66</v>
      </c>
      <c r="E1" t="s">
        <v>67</v>
      </c>
      <c r="F1" t="s">
        <v>138</v>
      </c>
      <c r="G1" t="s">
        <v>68</v>
      </c>
      <c r="H1" t="s">
        <v>69</v>
      </c>
      <c r="I1" t="s">
        <v>70</v>
      </c>
      <c r="J1" t="s">
        <v>71</v>
      </c>
      <c r="K1" t="s">
        <v>72</v>
      </c>
      <c r="L1" t="s">
        <v>73</v>
      </c>
      <c r="M1" t="s">
        <v>74</v>
      </c>
      <c r="N1" t="s">
        <v>75</v>
      </c>
      <c r="O1" t="s">
        <v>76</v>
      </c>
      <c r="P1" t="s">
        <v>77</v>
      </c>
      <c r="Q1" t="s">
        <v>78</v>
      </c>
      <c r="R1" t="s">
        <v>187</v>
      </c>
      <c r="S1" t="s">
        <v>82</v>
      </c>
      <c r="T1" t="s">
        <v>83</v>
      </c>
      <c r="U1" t="s">
        <v>84</v>
      </c>
      <c r="V1" t="s">
        <v>85</v>
      </c>
      <c r="W1" t="s">
        <v>86</v>
      </c>
      <c r="X1" t="s">
        <v>117</v>
      </c>
      <c r="Y1" t="s">
        <v>88</v>
      </c>
      <c r="Z1" t="s">
        <v>89</v>
      </c>
      <c r="AA1" t="s">
        <v>90</v>
      </c>
      <c r="AB1" t="s">
        <v>91</v>
      </c>
      <c r="AC1" t="s">
        <v>118</v>
      </c>
      <c r="AD1" t="s">
        <v>119</v>
      </c>
      <c r="AE1" t="s">
        <v>120</v>
      </c>
      <c r="AF1" t="s">
        <v>139</v>
      </c>
      <c r="AG1" t="s">
        <v>140</v>
      </c>
      <c r="AH1" t="s">
        <v>141</v>
      </c>
    </row>
    <row r="2" spans="1:34" x14ac:dyDescent="0.5">
      <c r="A2" t="s">
        <v>0</v>
      </c>
      <c r="B2">
        <v>3.47515225678963</v>
      </c>
      <c r="C2">
        <v>-2.5240116119384801</v>
      </c>
      <c r="D2" t="s">
        <v>184</v>
      </c>
      <c r="E2" t="s">
        <v>184</v>
      </c>
      <c r="F2">
        <v>3182</v>
      </c>
      <c r="G2" t="s">
        <v>185</v>
      </c>
      <c r="H2" t="s">
        <v>186</v>
      </c>
      <c r="I2" t="s">
        <v>188</v>
      </c>
      <c r="J2">
        <v>1</v>
      </c>
      <c r="K2">
        <v>4</v>
      </c>
      <c r="N2" t="b">
        <v>1</v>
      </c>
      <c r="O2" t="s">
        <v>0</v>
      </c>
      <c r="P2" t="s">
        <v>5</v>
      </c>
      <c r="Q2">
        <v>4</v>
      </c>
      <c r="R2">
        <v>4</v>
      </c>
      <c r="S2">
        <v>102.8</v>
      </c>
      <c r="T2">
        <v>0</v>
      </c>
      <c r="U2">
        <v>8.5515000000000008</v>
      </c>
      <c r="V2">
        <v>13087000</v>
      </c>
      <c r="W2">
        <v>6</v>
      </c>
      <c r="X2">
        <v>1.6</v>
      </c>
      <c r="Y2">
        <v>3.47515225678963</v>
      </c>
      <c r="Z2">
        <v>2.08676789587852E-3</v>
      </c>
      <c r="AA2">
        <v>-2.5240116119384801</v>
      </c>
      <c r="AB2">
        <v>-1.13647230526146</v>
      </c>
      <c r="AC2">
        <v>15.9624481201172</v>
      </c>
      <c r="AD2">
        <v>15.4525899887085</v>
      </c>
      <c r="AE2">
        <v>15.3485651016235</v>
      </c>
      <c r="AF2">
        <v>18.084465026855501</v>
      </c>
      <c r="AG2">
        <v>17.9308757781982</v>
      </c>
      <c r="AH2">
        <v>18.320297241210898</v>
      </c>
    </row>
    <row r="3" spans="1:34" x14ac:dyDescent="0.5">
      <c r="A3" t="s">
        <v>0</v>
      </c>
      <c r="B3">
        <v>2.6725423754375202</v>
      </c>
      <c r="C3">
        <v>-2.5748850504557299</v>
      </c>
      <c r="D3" t="s">
        <v>130</v>
      </c>
      <c r="E3" t="s">
        <v>130</v>
      </c>
      <c r="F3">
        <v>3986</v>
      </c>
      <c r="G3" t="s">
        <v>131</v>
      </c>
      <c r="H3" t="s">
        <v>132</v>
      </c>
      <c r="I3" t="s">
        <v>188</v>
      </c>
      <c r="J3">
        <v>1</v>
      </c>
      <c r="K3">
        <v>4</v>
      </c>
      <c r="N3" t="b">
        <v>1</v>
      </c>
      <c r="O3" t="s">
        <v>0</v>
      </c>
      <c r="P3" t="s">
        <v>5</v>
      </c>
      <c r="Q3">
        <v>4</v>
      </c>
      <c r="R3">
        <v>4</v>
      </c>
      <c r="S3">
        <v>41.945</v>
      </c>
      <c r="T3">
        <v>0</v>
      </c>
      <c r="U3">
        <v>38.216999999999999</v>
      </c>
      <c r="V3">
        <v>52393000</v>
      </c>
      <c r="W3">
        <v>15</v>
      </c>
      <c r="X3">
        <v>2.4444444440000002</v>
      </c>
      <c r="Y3">
        <v>2.6725423754375202</v>
      </c>
      <c r="Z3">
        <v>2.80683583635422E-3</v>
      </c>
      <c r="AA3">
        <v>-2.5748850504557299</v>
      </c>
      <c r="AB3">
        <v>-1.08882723096003</v>
      </c>
      <c r="AC3">
        <v>15.919837951660201</v>
      </c>
      <c r="AD3">
        <v>16.822353363037099</v>
      </c>
      <c r="AE3">
        <v>16.3294982910156</v>
      </c>
      <c r="AF3">
        <v>18.444513320922901</v>
      </c>
      <c r="AG3">
        <v>19.3053894042969</v>
      </c>
      <c r="AH3">
        <v>19.046442031860401</v>
      </c>
    </row>
    <row r="4" spans="1:34" x14ac:dyDescent="0.5">
      <c r="A4" t="s">
        <v>0</v>
      </c>
      <c r="B4">
        <v>2.7752744008689798</v>
      </c>
      <c r="C4">
        <v>-2.7452538808186899</v>
      </c>
      <c r="D4" t="s">
        <v>165</v>
      </c>
      <c r="E4" t="s">
        <v>165</v>
      </c>
      <c r="F4">
        <v>3972</v>
      </c>
      <c r="G4" t="s">
        <v>166</v>
      </c>
      <c r="H4" t="s">
        <v>167</v>
      </c>
      <c r="I4" t="s">
        <v>188</v>
      </c>
      <c r="J4">
        <v>1</v>
      </c>
      <c r="K4">
        <v>4</v>
      </c>
      <c r="N4" t="b">
        <v>1</v>
      </c>
      <c r="O4" t="s">
        <v>0</v>
      </c>
      <c r="P4" t="s">
        <v>5</v>
      </c>
      <c r="Q4">
        <v>3</v>
      </c>
      <c r="R4">
        <v>3</v>
      </c>
      <c r="S4">
        <v>173.23</v>
      </c>
      <c r="T4">
        <v>0</v>
      </c>
      <c r="U4">
        <v>4.8235999999999999</v>
      </c>
      <c r="V4">
        <v>26330000</v>
      </c>
      <c r="W4">
        <v>6</v>
      </c>
      <c r="X4">
        <v>1.2698412699999999</v>
      </c>
      <c r="Y4">
        <v>2.7752744008689798</v>
      </c>
      <c r="Z4">
        <v>2.03676880222841E-3</v>
      </c>
      <c r="AA4">
        <v>-2.7452538808186899</v>
      </c>
      <c r="AB4">
        <v>-1.1606466785055001</v>
      </c>
      <c r="AC4">
        <v>16.003971099853501</v>
      </c>
      <c r="AD4">
        <v>17.023511886596701</v>
      </c>
      <c r="AE4">
        <v>16.568799972534201</v>
      </c>
      <c r="AF4">
        <v>19.658695220947301</v>
      </c>
      <c r="AG4">
        <v>18.9124851226807</v>
      </c>
      <c r="AH4">
        <v>19.2608642578125</v>
      </c>
    </row>
    <row r="5" spans="1:34" x14ac:dyDescent="0.5">
      <c r="A5" t="s">
        <v>0</v>
      </c>
      <c r="B5">
        <v>1.6543137819986899</v>
      </c>
      <c r="C5">
        <v>-2.88093185424805</v>
      </c>
      <c r="D5" t="s">
        <v>98</v>
      </c>
      <c r="E5" t="s">
        <v>38</v>
      </c>
      <c r="F5">
        <v>1410</v>
      </c>
      <c r="G5" t="s">
        <v>39</v>
      </c>
      <c r="H5" t="s">
        <v>40</v>
      </c>
      <c r="I5" t="s">
        <v>188</v>
      </c>
      <c r="J5">
        <v>1</v>
      </c>
      <c r="K5">
        <v>4</v>
      </c>
      <c r="N5" t="b">
        <v>1</v>
      </c>
      <c r="O5" t="s">
        <v>0</v>
      </c>
      <c r="P5" t="s">
        <v>5</v>
      </c>
      <c r="Q5">
        <v>19</v>
      </c>
      <c r="R5">
        <v>19</v>
      </c>
      <c r="S5">
        <v>319.10000000000002</v>
      </c>
      <c r="T5">
        <v>0</v>
      </c>
      <c r="U5">
        <v>101.72</v>
      </c>
      <c r="V5">
        <v>168200000</v>
      </c>
      <c r="W5">
        <v>84</v>
      </c>
      <c r="X5">
        <v>2.1764705879999999</v>
      </c>
      <c r="Y5">
        <v>1.6543137819986899</v>
      </c>
      <c r="Z5">
        <v>4.3509117792015798E-3</v>
      </c>
      <c r="AA5">
        <v>-2.88093185424805</v>
      </c>
      <c r="AB5">
        <v>-1.0312198500731899</v>
      </c>
      <c r="AC5">
        <v>18.3037624359131</v>
      </c>
      <c r="AD5">
        <v>20.8637809753418</v>
      </c>
      <c r="AE5">
        <v>20.247829437255898</v>
      </c>
      <c r="AF5">
        <v>23.023674011230501</v>
      </c>
      <c r="AG5">
        <v>22.655214309692401</v>
      </c>
      <c r="AH5">
        <v>22.379280090331999</v>
      </c>
    </row>
    <row r="6" spans="1:34" x14ac:dyDescent="0.5">
      <c r="A6" t="s">
        <v>0</v>
      </c>
      <c r="B6">
        <v>2.6433673610645201</v>
      </c>
      <c r="C6">
        <v>-3.1388956705729201</v>
      </c>
      <c r="D6" t="s">
        <v>60</v>
      </c>
      <c r="E6" t="s">
        <v>60</v>
      </c>
      <c r="F6">
        <v>2590</v>
      </c>
      <c r="G6" t="s">
        <v>61</v>
      </c>
      <c r="H6" t="s">
        <v>62</v>
      </c>
      <c r="I6" t="s">
        <v>188</v>
      </c>
      <c r="J6">
        <v>1</v>
      </c>
      <c r="K6">
        <v>4</v>
      </c>
      <c r="N6" t="b">
        <v>1</v>
      </c>
      <c r="O6" t="s">
        <v>0</v>
      </c>
      <c r="P6" t="s">
        <v>5</v>
      </c>
      <c r="Q6">
        <v>65</v>
      </c>
      <c r="R6">
        <v>65</v>
      </c>
      <c r="S6">
        <v>481.89</v>
      </c>
      <c r="T6">
        <v>0</v>
      </c>
      <c r="U6">
        <v>323.31</v>
      </c>
      <c r="V6">
        <v>1257200000</v>
      </c>
      <c r="W6">
        <v>483</v>
      </c>
      <c r="X6">
        <v>1.425</v>
      </c>
      <c r="Y6">
        <v>2.6433673610645201</v>
      </c>
      <c r="Z6">
        <v>9.4618272841051295E-4</v>
      </c>
      <c r="AA6">
        <v>-3.1388956705729201</v>
      </c>
      <c r="AB6">
        <v>-1.2797291375320401</v>
      </c>
      <c r="AC6">
        <v>22.244901657104499</v>
      </c>
      <c r="AD6">
        <v>21.1967658996582</v>
      </c>
      <c r="AE6">
        <v>22.671827316284201</v>
      </c>
      <c r="AF6">
        <v>25.319379806518601</v>
      </c>
      <c r="AG6">
        <v>25.259220123291001</v>
      </c>
      <c r="AH6">
        <v>24.951581954956101</v>
      </c>
    </row>
    <row r="7" spans="1:34" x14ac:dyDescent="0.5">
      <c r="A7" t="s">
        <v>0</v>
      </c>
      <c r="B7">
        <v>2.6019135446642401</v>
      </c>
      <c r="C7">
        <v>-3.2414849599202502</v>
      </c>
      <c r="D7" t="s">
        <v>124</v>
      </c>
      <c r="E7" t="s">
        <v>124</v>
      </c>
      <c r="F7">
        <v>4190</v>
      </c>
      <c r="G7" t="s">
        <v>125</v>
      </c>
      <c r="H7" t="s">
        <v>126</v>
      </c>
      <c r="I7" t="s">
        <v>188</v>
      </c>
      <c r="J7">
        <v>1</v>
      </c>
      <c r="K7">
        <v>4</v>
      </c>
      <c r="N7" t="b">
        <v>1</v>
      </c>
      <c r="O7" t="s">
        <v>0</v>
      </c>
      <c r="P7" t="s">
        <v>5</v>
      </c>
      <c r="Q7">
        <v>3</v>
      </c>
      <c r="R7">
        <v>3</v>
      </c>
      <c r="S7">
        <v>64.953000000000003</v>
      </c>
      <c r="T7">
        <v>0</v>
      </c>
      <c r="U7">
        <v>84.855999999999995</v>
      </c>
      <c r="V7">
        <v>97156000</v>
      </c>
      <c r="W7">
        <v>22</v>
      </c>
      <c r="X7">
        <v>1.4782608699999999</v>
      </c>
      <c r="Y7">
        <v>2.6019135446642401</v>
      </c>
      <c r="Z7">
        <v>9.1413815364751495E-4</v>
      </c>
      <c r="AA7">
        <v>-3.2414849599202502</v>
      </c>
      <c r="AB7">
        <v>-1.30722067921566</v>
      </c>
      <c r="AC7">
        <v>16.638187408447301</v>
      </c>
      <c r="AD7">
        <v>15.8845014572144</v>
      </c>
      <c r="AE7">
        <v>15.1889810562134</v>
      </c>
      <c r="AF7">
        <v>19.586664199829102</v>
      </c>
      <c r="AG7">
        <v>19.062156677246101</v>
      </c>
      <c r="AH7">
        <v>18.787303924560501</v>
      </c>
    </row>
    <row r="8" spans="1:34" x14ac:dyDescent="0.5">
      <c r="A8" t="s">
        <v>0</v>
      </c>
      <c r="B8">
        <v>3.7090438776375101</v>
      </c>
      <c r="C8">
        <v>-3.54884401957194</v>
      </c>
      <c r="D8" t="s">
        <v>127</v>
      </c>
      <c r="E8" t="s">
        <v>127</v>
      </c>
      <c r="F8">
        <v>2520</v>
      </c>
      <c r="G8" t="s">
        <v>128</v>
      </c>
      <c r="H8" t="s">
        <v>129</v>
      </c>
      <c r="I8" t="s">
        <v>188</v>
      </c>
      <c r="J8">
        <v>1</v>
      </c>
      <c r="K8">
        <v>4</v>
      </c>
      <c r="N8" t="b">
        <v>1</v>
      </c>
      <c r="O8" t="s">
        <v>0</v>
      </c>
      <c r="P8" t="s">
        <v>5</v>
      </c>
      <c r="Q8">
        <v>6</v>
      </c>
      <c r="R8">
        <v>6</v>
      </c>
      <c r="S8">
        <v>146.09</v>
      </c>
      <c r="T8">
        <v>0</v>
      </c>
      <c r="U8">
        <v>24.548999999999999</v>
      </c>
      <c r="V8">
        <v>26628000</v>
      </c>
      <c r="W8">
        <v>18</v>
      </c>
      <c r="X8">
        <v>1.6097560980000001</v>
      </c>
      <c r="Y8">
        <v>3.7090438776375101</v>
      </c>
      <c r="Z8">
        <v>3.5509138381200998E-4</v>
      </c>
      <c r="AA8">
        <v>-3.54884401957194</v>
      </c>
      <c r="AB8">
        <v>-1.5629007239882799</v>
      </c>
      <c r="AC8">
        <v>16.075923919677699</v>
      </c>
      <c r="AD8">
        <v>16.1315803527832</v>
      </c>
      <c r="AE8">
        <v>16.5855312347412</v>
      </c>
      <c r="AF8">
        <v>20.0384521484375</v>
      </c>
      <c r="AG8">
        <v>19.3786926269531</v>
      </c>
      <c r="AH8">
        <v>20.022422790527301</v>
      </c>
    </row>
    <row r="9" spans="1:34" x14ac:dyDescent="0.5">
      <c r="A9" t="s">
        <v>0</v>
      </c>
      <c r="B9">
        <v>2.5159372283986698</v>
      </c>
      <c r="C9">
        <v>-3.5709857940673801</v>
      </c>
      <c r="D9" t="s">
        <v>26</v>
      </c>
      <c r="E9" t="s">
        <v>26</v>
      </c>
      <c r="F9">
        <v>660</v>
      </c>
      <c r="G9" t="s">
        <v>27</v>
      </c>
      <c r="H9" t="s">
        <v>28</v>
      </c>
      <c r="I9" t="s">
        <v>188</v>
      </c>
      <c r="J9">
        <v>1</v>
      </c>
      <c r="K9">
        <v>4</v>
      </c>
      <c r="N9" t="b">
        <v>1</v>
      </c>
      <c r="O9" t="s">
        <v>0</v>
      </c>
      <c r="P9" t="s">
        <v>5</v>
      </c>
      <c r="Q9">
        <v>4</v>
      </c>
      <c r="R9">
        <v>4</v>
      </c>
      <c r="S9">
        <v>76.096000000000004</v>
      </c>
      <c r="T9">
        <v>0</v>
      </c>
      <c r="U9">
        <v>6.1281999999999996</v>
      </c>
      <c r="V9">
        <v>18628000</v>
      </c>
      <c r="W9">
        <v>16</v>
      </c>
      <c r="X9">
        <v>3.2727272730000001</v>
      </c>
      <c r="Y9">
        <v>2.5159372283986698</v>
      </c>
      <c r="Z9">
        <v>7.8869257950529999E-4</v>
      </c>
      <c r="AA9">
        <v>-3.5709857940673801</v>
      </c>
      <c r="AB9">
        <v>-1.39636470034853</v>
      </c>
      <c r="AC9">
        <v>16.5687160491943</v>
      </c>
      <c r="AD9">
        <v>15.4056949615479</v>
      </c>
      <c r="AE9">
        <v>16.704395294189499</v>
      </c>
      <c r="AF9">
        <v>20.484338760376001</v>
      </c>
      <c r="AG9">
        <v>19.714916229248001</v>
      </c>
      <c r="AH9">
        <v>19.192508697509801</v>
      </c>
    </row>
    <row r="10" spans="1:34" x14ac:dyDescent="0.5">
      <c r="A10" t="s">
        <v>0</v>
      </c>
      <c r="B10">
        <v>2.0467254080444701</v>
      </c>
      <c r="C10">
        <v>-3.7757829030354801</v>
      </c>
      <c r="D10" t="s">
        <v>9</v>
      </c>
      <c r="E10" t="s">
        <v>9</v>
      </c>
      <c r="F10">
        <v>2960</v>
      </c>
      <c r="G10" t="s">
        <v>10</v>
      </c>
      <c r="H10" t="s">
        <v>11</v>
      </c>
      <c r="I10" t="s">
        <v>188</v>
      </c>
      <c r="J10">
        <v>1</v>
      </c>
      <c r="K10">
        <v>4</v>
      </c>
      <c r="N10" t="b">
        <v>1</v>
      </c>
      <c r="O10" t="s">
        <v>0</v>
      </c>
      <c r="P10" t="s">
        <v>5</v>
      </c>
      <c r="Q10">
        <v>19</v>
      </c>
      <c r="R10">
        <v>19</v>
      </c>
      <c r="S10">
        <v>252.5</v>
      </c>
      <c r="T10">
        <v>0</v>
      </c>
      <c r="U10">
        <v>176.95</v>
      </c>
      <c r="V10">
        <v>242950000</v>
      </c>
      <c r="W10">
        <v>170</v>
      </c>
      <c r="X10">
        <v>1.5294117650000001</v>
      </c>
      <c r="Y10">
        <v>2.0467254080444701</v>
      </c>
      <c r="Z10">
        <v>8.2368775235531599E-4</v>
      </c>
      <c r="AA10">
        <v>-3.7757829030354801</v>
      </c>
      <c r="AB10">
        <v>-1.3508427434905701</v>
      </c>
      <c r="AC10">
        <v>18.125251770019499</v>
      </c>
      <c r="AD10">
        <v>20.755643844604499</v>
      </c>
      <c r="AE10">
        <v>19.334377288818398</v>
      </c>
      <c r="AF10">
        <v>23.429563522338899</v>
      </c>
      <c r="AG10">
        <v>23.3983268737793</v>
      </c>
      <c r="AH10">
        <v>22.7147312164307</v>
      </c>
    </row>
    <row r="11" spans="1:34" x14ac:dyDescent="0.5">
      <c r="A11" t="s">
        <v>0</v>
      </c>
      <c r="B11">
        <v>3.0000571635002999</v>
      </c>
      <c r="C11">
        <v>-4.0003099441528303</v>
      </c>
      <c r="D11" t="s">
        <v>133</v>
      </c>
      <c r="E11" t="s">
        <v>134</v>
      </c>
      <c r="F11">
        <v>147</v>
      </c>
      <c r="G11" t="s">
        <v>135</v>
      </c>
      <c r="H11" t="s">
        <v>136</v>
      </c>
      <c r="I11" t="s">
        <v>188</v>
      </c>
      <c r="J11">
        <v>1</v>
      </c>
      <c r="K11">
        <v>4</v>
      </c>
      <c r="N11" t="b">
        <v>1</v>
      </c>
      <c r="O11" t="s">
        <v>0</v>
      </c>
      <c r="P11" t="s">
        <v>5</v>
      </c>
      <c r="Q11">
        <v>6</v>
      </c>
      <c r="R11">
        <v>6</v>
      </c>
      <c r="S11">
        <v>125.09</v>
      </c>
      <c r="T11">
        <v>0</v>
      </c>
      <c r="U11">
        <v>6.2285000000000004</v>
      </c>
      <c r="V11">
        <v>51854000</v>
      </c>
      <c r="W11">
        <v>22</v>
      </c>
      <c r="X11">
        <v>1.694656489</v>
      </c>
      <c r="Y11">
        <v>3.0000571635002999</v>
      </c>
      <c r="Z11">
        <v>2.9811320754717001E-4</v>
      </c>
      <c r="AA11">
        <v>-4.0003099441528303</v>
      </c>
      <c r="AB11">
        <v>-1.6231204595659501</v>
      </c>
      <c r="AC11">
        <v>17.321945190429702</v>
      </c>
      <c r="AD11">
        <v>16.100425720214801</v>
      </c>
      <c r="AE11">
        <v>15.981772422790501</v>
      </c>
      <c r="AF11">
        <v>20.6897869110107</v>
      </c>
      <c r="AG11">
        <v>20.1119709014893</v>
      </c>
      <c r="AH11">
        <v>20.603315353393601</v>
      </c>
    </row>
    <row r="12" spans="1:34" x14ac:dyDescent="0.5">
      <c r="A12" t="s">
        <v>0</v>
      </c>
      <c r="B12">
        <v>3.2384767948905</v>
      </c>
      <c r="C12">
        <v>-4.0583699544270804</v>
      </c>
      <c r="D12" t="s">
        <v>99</v>
      </c>
      <c r="E12" t="s">
        <v>99</v>
      </c>
      <c r="F12">
        <v>1870</v>
      </c>
      <c r="G12" t="s">
        <v>100</v>
      </c>
      <c r="H12" t="s">
        <v>101</v>
      </c>
      <c r="I12" t="s">
        <v>188</v>
      </c>
      <c r="J12">
        <v>1</v>
      </c>
      <c r="K12">
        <v>4</v>
      </c>
      <c r="N12" t="b">
        <v>1</v>
      </c>
      <c r="O12" t="s">
        <v>0</v>
      </c>
      <c r="P12" t="s">
        <v>5</v>
      </c>
      <c r="Q12">
        <v>5</v>
      </c>
      <c r="R12">
        <v>5</v>
      </c>
      <c r="S12">
        <v>338.26</v>
      </c>
      <c r="T12">
        <v>0</v>
      </c>
      <c r="U12">
        <v>26.257999999999999</v>
      </c>
      <c r="V12">
        <v>19630000</v>
      </c>
      <c r="W12">
        <v>12</v>
      </c>
      <c r="X12">
        <v>1.7660818709999999</v>
      </c>
      <c r="Y12">
        <v>3.2384767948905</v>
      </c>
      <c r="Z12">
        <v>1.95918367346939E-4</v>
      </c>
      <c r="AA12">
        <v>-4.0583699544270804</v>
      </c>
      <c r="AB12">
        <v>-1.68488544026724</v>
      </c>
      <c r="AC12">
        <v>15.157352447509799</v>
      </c>
      <c r="AD12">
        <v>15.5650234222412</v>
      </c>
      <c r="AE12">
        <v>16.415428161621101</v>
      </c>
      <c r="AF12">
        <v>19.751613616943398</v>
      </c>
      <c r="AG12">
        <v>19.4826850891113</v>
      </c>
      <c r="AH12">
        <v>20.078615188598601</v>
      </c>
    </row>
    <row r="13" spans="1:34" x14ac:dyDescent="0.5">
      <c r="A13" t="s">
        <v>0</v>
      </c>
      <c r="B13">
        <v>2.26627698149235</v>
      </c>
      <c r="C13">
        <v>-4.0611476898193297</v>
      </c>
      <c r="D13" t="s">
        <v>105</v>
      </c>
      <c r="E13" t="s">
        <v>105</v>
      </c>
      <c r="F13">
        <v>2602</v>
      </c>
      <c r="G13" t="s">
        <v>106</v>
      </c>
      <c r="H13" t="s">
        <v>107</v>
      </c>
      <c r="I13" t="s">
        <v>188</v>
      </c>
      <c r="J13">
        <v>1</v>
      </c>
      <c r="K13">
        <v>4</v>
      </c>
      <c r="N13" t="b">
        <v>1</v>
      </c>
      <c r="O13" t="s">
        <v>0</v>
      </c>
      <c r="P13" t="s">
        <v>5</v>
      </c>
      <c r="Q13">
        <v>3</v>
      </c>
      <c r="R13">
        <v>3</v>
      </c>
      <c r="S13">
        <v>67.683999999999997</v>
      </c>
      <c r="T13">
        <v>0</v>
      </c>
      <c r="U13">
        <v>10.406000000000001</v>
      </c>
      <c r="V13">
        <v>23397000</v>
      </c>
      <c r="W13">
        <v>10</v>
      </c>
      <c r="X13">
        <v>1.7142857140000001</v>
      </c>
      <c r="Y13">
        <v>2.26627698149235</v>
      </c>
      <c r="Z13">
        <v>6.2123613312202897E-4</v>
      </c>
      <c r="AA13">
        <v>-4.0611476898193297</v>
      </c>
      <c r="AB13">
        <v>-1.4812151600686001</v>
      </c>
      <c r="AC13">
        <v>15.341427803039601</v>
      </c>
      <c r="AD13">
        <v>16.8090724945068</v>
      </c>
      <c r="AE13">
        <v>15.596829414367701</v>
      </c>
      <c r="AF13">
        <v>21.110378265380898</v>
      </c>
      <c r="AG13">
        <v>19.679136276245099</v>
      </c>
      <c r="AH13">
        <v>19.141258239746101</v>
      </c>
    </row>
    <row r="14" spans="1:34" x14ac:dyDescent="0.5">
      <c r="A14" t="s">
        <v>0</v>
      </c>
      <c r="B14">
        <v>3.8788139088159901</v>
      </c>
      <c r="C14">
        <v>-5.1316674550374302</v>
      </c>
      <c r="D14" t="s">
        <v>51</v>
      </c>
      <c r="E14" t="s">
        <v>51</v>
      </c>
      <c r="F14">
        <v>2079</v>
      </c>
      <c r="G14" t="s">
        <v>52</v>
      </c>
      <c r="H14" t="s">
        <v>53</v>
      </c>
      <c r="I14" t="s">
        <v>188</v>
      </c>
      <c r="J14">
        <v>1</v>
      </c>
      <c r="K14">
        <v>4</v>
      </c>
      <c r="N14" t="b">
        <v>1</v>
      </c>
      <c r="O14" t="s">
        <v>0</v>
      </c>
      <c r="P14" t="s">
        <v>5</v>
      </c>
      <c r="Q14">
        <v>20</v>
      </c>
      <c r="R14">
        <v>20</v>
      </c>
      <c r="S14">
        <v>376.01</v>
      </c>
      <c r="T14">
        <v>0</v>
      </c>
      <c r="U14">
        <v>146.72999999999999</v>
      </c>
      <c r="V14">
        <v>143240000</v>
      </c>
      <c r="W14">
        <v>55</v>
      </c>
      <c r="X14">
        <v>1.818181818</v>
      </c>
      <c r="Y14">
        <v>3.8788139088159901</v>
      </c>
      <c r="Z14">
        <v>0</v>
      </c>
      <c r="AA14">
        <v>-5.1316674550374302</v>
      </c>
      <c r="AB14">
        <v>-2.17964983216216</v>
      </c>
      <c r="AC14">
        <v>16.497077941894499</v>
      </c>
      <c r="AD14">
        <v>16.798423767089801</v>
      </c>
      <c r="AE14">
        <v>17.1764621734619</v>
      </c>
      <c r="AF14">
        <v>22.4161701202393</v>
      </c>
      <c r="AG14">
        <v>22.0444030761719</v>
      </c>
      <c r="AH14">
        <v>21.4063930511475</v>
      </c>
    </row>
    <row r="15" spans="1:34" x14ac:dyDescent="0.5">
      <c r="A15" t="s">
        <v>0</v>
      </c>
      <c r="B15">
        <v>1.95796625372949</v>
      </c>
      <c r="C15">
        <v>-5.3027642567952498</v>
      </c>
      <c r="D15" t="s">
        <v>45</v>
      </c>
      <c r="E15" t="s">
        <v>45</v>
      </c>
      <c r="F15">
        <v>136</v>
      </c>
      <c r="G15" t="s">
        <v>46</v>
      </c>
      <c r="H15" t="s">
        <v>47</v>
      </c>
      <c r="I15" t="s">
        <v>188</v>
      </c>
      <c r="J15">
        <v>1</v>
      </c>
      <c r="K15">
        <v>4</v>
      </c>
      <c r="N15" t="b">
        <v>1</v>
      </c>
      <c r="O15" t="s">
        <v>0</v>
      </c>
      <c r="P15" t="s">
        <v>5</v>
      </c>
      <c r="Q15">
        <v>20</v>
      </c>
      <c r="R15">
        <v>20</v>
      </c>
      <c r="S15">
        <v>266.94</v>
      </c>
      <c r="T15">
        <v>0</v>
      </c>
      <c r="U15">
        <v>152.6</v>
      </c>
      <c r="V15">
        <v>175430000</v>
      </c>
      <c r="W15">
        <v>124</v>
      </c>
      <c r="X15">
        <v>2.0526315789999998</v>
      </c>
      <c r="Y15">
        <v>1.95796625372949</v>
      </c>
      <c r="Z15">
        <v>1.9161676646706601E-4</v>
      </c>
      <c r="AA15">
        <v>-5.3027642567952498</v>
      </c>
      <c r="AB15">
        <v>-1.6651909806232701</v>
      </c>
      <c r="AC15">
        <v>16.6724243164063</v>
      </c>
      <c r="AD15">
        <v>19.7283821105957</v>
      </c>
      <c r="AE15">
        <v>15.9944953918457</v>
      </c>
      <c r="AF15">
        <v>22.1955051422119</v>
      </c>
      <c r="AG15">
        <v>22.973178863525401</v>
      </c>
      <c r="AH15">
        <v>23.134910583496101</v>
      </c>
    </row>
    <row r="16" spans="1:34" x14ac:dyDescent="0.5">
      <c r="A16" t="s">
        <v>0</v>
      </c>
      <c r="B16">
        <v>4.46027207347064</v>
      </c>
      <c r="C16">
        <v>-5.3779748280843096</v>
      </c>
      <c r="D16" t="s">
        <v>48</v>
      </c>
      <c r="E16" t="s">
        <v>48</v>
      </c>
      <c r="F16">
        <v>4181</v>
      </c>
      <c r="G16" t="s">
        <v>49</v>
      </c>
      <c r="H16" t="s">
        <v>50</v>
      </c>
      <c r="I16" t="s">
        <v>188</v>
      </c>
      <c r="J16">
        <v>1</v>
      </c>
      <c r="K16">
        <v>4</v>
      </c>
      <c r="N16" t="b">
        <v>1</v>
      </c>
      <c r="O16" t="s">
        <v>0</v>
      </c>
      <c r="P16" t="s">
        <v>5</v>
      </c>
      <c r="Q16">
        <v>13</v>
      </c>
      <c r="R16">
        <v>13</v>
      </c>
      <c r="S16">
        <v>62.518000000000001</v>
      </c>
      <c r="T16">
        <v>0</v>
      </c>
      <c r="U16">
        <v>298.52</v>
      </c>
      <c r="V16">
        <v>501670000</v>
      </c>
      <c r="W16">
        <v>57</v>
      </c>
      <c r="X16">
        <v>1.3125</v>
      </c>
      <c r="Y16">
        <v>4.46027207347064</v>
      </c>
      <c r="Z16">
        <v>0</v>
      </c>
      <c r="AA16">
        <v>-5.3779748280843096</v>
      </c>
      <c r="AB16">
        <v>-2.37469352178339</v>
      </c>
      <c r="AC16">
        <v>16.6554050445557</v>
      </c>
      <c r="AD16">
        <v>15.870200157165501</v>
      </c>
      <c r="AE16">
        <v>15.9944353103638</v>
      </c>
      <c r="AF16">
        <v>21.602363586425799</v>
      </c>
      <c r="AG16">
        <v>21.6993083953857</v>
      </c>
      <c r="AH16">
        <v>21.352293014526399</v>
      </c>
    </row>
    <row r="17" spans="1:34" x14ac:dyDescent="0.5">
      <c r="A17" t="s">
        <v>0</v>
      </c>
      <c r="B17">
        <v>3.0426834064662498</v>
      </c>
      <c r="C17">
        <v>-5.5555477142334002</v>
      </c>
      <c r="D17" t="s">
        <v>13</v>
      </c>
      <c r="E17" t="s">
        <v>13</v>
      </c>
      <c r="F17">
        <v>2993</v>
      </c>
      <c r="G17" t="s">
        <v>14</v>
      </c>
      <c r="H17" t="s">
        <v>15</v>
      </c>
      <c r="I17" t="s">
        <v>188</v>
      </c>
      <c r="J17">
        <v>1</v>
      </c>
      <c r="K17">
        <v>4</v>
      </c>
      <c r="N17" t="b">
        <v>1</v>
      </c>
      <c r="O17" t="s">
        <v>0</v>
      </c>
      <c r="P17" t="s">
        <v>5</v>
      </c>
      <c r="Q17">
        <v>9</v>
      </c>
      <c r="R17">
        <v>9</v>
      </c>
      <c r="S17">
        <v>97.34</v>
      </c>
      <c r="T17">
        <v>0</v>
      </c>
      <c r="U17">
        <v>79.73</v>
      </c>
      <c r="V17">
        <v>92567000</v>
      </c>
      <c r="W17">
        <v>29</v>
      </c>
      <c r="X17">
        <v>1.25</v>
      </c>
      <c r="Y17">
        <v>3.0426834064662498</v>
      </c>
      <c r="Z17">
        <v>0</v>
      </c>
      <c r="AA17">
        <v>-5.5555477142334002</v>
      </c>
      <c r="AB17">
        <v>-2.11326941743518</v>
      </c>
      <c r="AC17">
        <v>16.379707336425799</v>
      </c>
      <c r="AD17">
        <v>16.298215866088899</v>
      </c>
      <c r="AE17">
        <v>14.536161422729499</v>
      </c>
      <c r="AF17">
        <v>21.207052230835</v>
      </c>
      <c r="AG17">
        <v>21.6464519500732</v>
      </c>
      <c r="AH17">
        <v>21.027223587036101</v>
      </c>
    </row>
    <row r="18" spans="1:34" x14ac:dyDescent="0.5">
      <c r="A18" t="s">
        <v>0</v>
      </c>
      <c r="B18">
        <v>3.6848556451123202</v>
      </c>
      <c r="C18">
        <v>-5.6349188486735002</v>
      </c>
      <c r="D18" t="s">
        <v>102</v>
      </c>
      <c r="E18" t="s">
        <v>102</v>
      </c>
      <c r="F18">
        <v>3284</v>
      </c>
      <c r="G18" t="s">
        <v>103</v>
      </c>
      <c r="H18" t="s">
        <v>104</v>
      </c>
      <c r="I18" t="s">
        <v>188</v>
      </c>
      <c r="J18">
        <v>1</v>
      </c>
      <c r="K18">
        <v>4</v>
      </c>
      <c r="N18" t="b">
        <v>1</v>
      </c>
      <c r="O18" t="s">
        <v>0</v>
      </c>
      <c r="P18" t="s">
        <v>5</v>
      </c>
      <c r="Q18">
        <v>18</v>
      </c>
      <c r="R18">
        <v>18</v>
      </c>
      <c r="S18">
        <v>402.24</v>
      </c>
      <c r="T18">
        <v>0</v>
      </c>
      <c r="U18">
        <v>121.46</v>
      </c>
      <c r="V18">
        <v>114180000</v>
      </c>
      <c r="W18">
        <v>60</v>
      </c>
      <c r="X18">
        <v>1.2687224669999999</v>
      </c>
      <c r="Y18">
        <v>3.6848556451123202</v>
      </c>
      <c r="Z18">
        <v>0</v>
      </c>
      <c r="AA18">
        <v>-5.6349188486735002</v>
      </c>
      <c r="AB18">
        <v>-2.31324932973786</v>
      </c>
      <c r="AC18">
        <v>17.789249420166001</v>
      </c>
      <c r="AD18">
        <v>16.692480087280298</v>
      </c>
      <c r="AE18">
        <v>16.4626140594482</v>
      </c>
      <c r="AF18">
        <v>22.8474521636963</v>
      </c>
      <c r="AG18">
        <v>22.6664848327637</v>
      </c>
      <c r="AH18">
        <v>22.335163116455099</v>
      </c>
    </row>
    <row r="19" spans="1:34" x14ac:dyDescent="0.5">
      <c r="A19" t="s">
        <v>0</v>
      </c>
      <c r="B19">
        <v>1.4404852035356399</v>
      </c>
      <c r="C19">
        <v>-6.2714287439982099</v>
      </c>
      <c r="D19" t="s">
        <v>41</v>
      </c>
      <c r="E19" t="s">
        <v>42</v>
      </c>
      <c r="F19">
        <v>340</v>
      </c>
      <c r="G19" t="s">
        <v>43</v>
      </c>
      <c r="H19" t="s">
        <v>44</v>
      </c>
      <c r="I19" t="s">
        <v>188</v>
      </c>
      <c r="J19">
        <v>1</v>
      </c>
      <c r="K19">
        <v>4</v>
      </c>
      <c r="N19" t="b">
        <v>1</v>
      </c>
      <c r="O19" t="s">
        <v>0</v>
      </c>
      <c r="P19" t="s">
        <v>5</v>
      </c>
      <c r="Q19">
        <v>22</v>
      </c>
      <c r="R19">
        <v>22</v>
      </c>
      <c r="S19">
        <v>112.59</v>
      </c>
      <c r="T19">
        <v>0</v>
      </c>
      <c r="U19">
        <v>323.31</v>
      </c>
      <c r="V19">
        <v>842260000</v>
      </c>
      <c r="W19">
        <v>259</v>
      </c>
      <c r="X19">
        <v>1.217391304</v>
      </c>
      <c r="Y19">
        <v>1.4404852035356399</v>
      </c>
      <c r="Z19">
        <v>3.5324675324675299E-4</v>
      </c>
      <c r="AA19">
        <v>-6.2714287439982099</v>
      </c>
      <c r="AB19">
        <v>-1.5585453288881901</v>
      </c>
      <c r="AC19">
        <v>19.936752319335898</v>
      </c>
      <c r="AD19">
        <v>20.360353469848601</v>
      </c>
      <c r="AE19">
        <v>14.1466360092163</v>
      </c>
      <c r="AF19">
        <v>23.865329742431602</v>
      </c>
      <c r="AG19">
        <v>24.620365142822301</v>
      </c>
      <c r="AH19">
        <v>24.772333145141602</v>
      </c>
    </row>
    <row r="20" spans="1:34" x14ac:dyDescent="0.5">
      <c r="A20" t="s">
        <v>0</v>
      </c>
      <c r="B20">
        <v>3.6247584220042302</v>
      </c>
      <c r="C20">
        <v>-7.1127433776855504</v>
      </c>
      <c r="D20" t="s">
        <v>35</v>
      </c>
      <c r="E20" t="s">
        <v>35</v>
      </c>
      <c r="F20">
        <v>2502</v>
      </c>
      <c r="G20" t="s">
        <v>36</v>
      </c>
      <c r="H20" t="s">
        <v>37</v>
      </c>
      <c r="I20" t="s">
        <v>188</v>
      </c>
      <c r="J20">
        <v>1</v>
      </c>
      <c r="K20">
        <v>4</v>
      </c>
      <c r="N20" t="b">
        <v>1</v>
      </c>
      <c r="O20" t="s">
        <v>0</v>
      </c>
      <c r="P20" t="s">
        <v>5</v>
      </c>
      <c r="Q20">
        <v>18</v>
      </c>
      <c r="R20">
        <v>18</v>
      </c>
      <c r="S20">
        <v>150.07</v>
      </c>
      <c r="T20">
        <v>0</v>
      </c>
      <c r="U20">
        <v>269.88</v>
      </c>
      <c r="V20">
        <v>244910000</v>
      </c>
      <c r="W20">
        <v>104</v>
      </c>
      <c r="X20">
        <v>1.2727272730000001</v>
      </c>
      <c r="Y20">
        <v>3.6247584220042302</v>
      </c>
      <c r="Z20">
        <v>0</v>
      </c>
      <c r="AA20">
        <v>-7.1127433776855504</v>
      </c>
      <c r="AB20">
        <v>-2.76756538482968</v>
      </c>
      <c r="AC20">
        <v>14.6486148834229</v>
      </c>
      <c r="AD20">
        <v>16.183568954467798</v>
      </c>
      <c r="AE20">
        <v>16.339443206787099</v>
      </c>
      <c r="AF20">
        <v>23.204666137695298</v>
      </c>
      <c r="AG20">
        <v>22.648536682128899</v>
      </c>
      <c r="AH20">
        <v>22.656654357910199</v>
      </c>
    </row>
    <row r="21" spans="1:34" x14ac:dyDescent="0.5">
      <c r="A21" t="s">
        <v>0</v>
      </c>
      <c r="B21">
        <v>4.68059329254615</v>
      </c>
      <c r="C21">
        <v>-7.8453788757324201</v>
      </c>
      <c r="D21" t="s">
        <v>137</v>
      </c>
      <c r="E21" t="s">
        <v>57</v>
      </c>
      <c r="F21">
        <v>4210</v>
      </c>
      <c r="G21" t="s">
        <v>58</v>
      </c>
      <c r="H21" t="s">
        <v>59</v>
      </c>
      <c r="I21" t="s">
        <v>188</v>
      </c>
      <c r="J21">
        <v>1</v>
      </c>
      <c r="K21">
        <v>4</v>
      </c>
      <c r="N21" t="b">
        <v>1</v>
      </c>
      <c r="O21" t="s">
        <v>0</v>
      </c>
      <c r="P21" t="s">
        <v>5</v>
      </c>
      <c r="Q21">
        <v>81</v>
      </c>
      <c r="R21">
        <v>81</v>
      </c>
      <c r="S21">
        <v>838.3</v>
      </c>
      <c r="T21">
        <v>0</v>
      </c>
      <c r="U21">
        <v>323.31</v>
      </c>
      <c r="V21">
        <v>1018900000</v>
      </c>
      <c r="W21">
        <v>533</v>
      </c>
      <c r="X21">
        <v>1.5888888889999999</v>
      </c>
      <c r="Y21">
        <v>4.68059329254615</v>
      </c>
      <c r="Z21">
        <v>0</v>
      </c>
      <c r="AA21">
        <v>-7.8453788757324201</v>
      </c>
      <c r="AB21">
        <v>-3.3529478295567201</v>
      </c>
      <c r="AC21">
        <v>18.1637878417969</v>
      </c>
      <c r="AD21">
        <v>17.428817749023398</v>
      </c>
      <c r="AE21">
        <v>17.0619201660156</v>
      </c>
      <c r="AF21">
        <v>25.598354339599599</v>
      </c>
      <c r="AG21">
        <v>25.331150054931602</v>
      </c>
      <c r="AH21">
        <v>25.261157989501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08AAB-FF66-4D5A-B495-8D833FE410FA}">
  <dimension ref="A1:AH24"/>
  <sheetViews>
    <sheetView workbookViewId="0">
      <selection activeCell="D2" sqref="D2:D22"/>
    </sheetView>
  </sheetViews>
  <sheetFormatPr defaultRowHeight="14.35" x14ac:dyDescent="0.5"/>
  <sheetData>
    <row r="1" spans="1:34" x14ac:dyDescent="0.5">
      <c r="A1" t="s">
        <v>63</v>
      </c>
      <c r="B1" t="s">
        <v>64</v>
      </c>
      <c r="C1" t="s">
        <v>65</v>
      </c>
      <c r="D1" t="s">
        <v>160</v>
      </c>
      <c r="E1" t="s">
        <v>66</v>
      </c>
      <c r="F1" t="s">
        <v>67</v>
      </c>
      <c r="G1" t="s">
        <v>69</v>
      </c>
      <c r="H1" t="s">
        <v>70</v>
      </c>
      <c r="I1" t="s">
        <v>71</v>
      </c>
      <c r="J1" t="s">
        <v>72</v>
      </c>
      <c r="K1" t="s">
        <v>73</v>
      </c>
      <c r="L1" t="s">
        <v>74</v>
      </c>
      <c r="M1" t="s">
        <v>75</v>
      </c>
      <c r="N1" t="s">
        <v>76</v>
      </c>
      <c r="O1" t="s">
        <v>77</v>
      </c>
      <c r="P1" t="s">
        <v>78</v>
      </c>
      <c r="Q1" t="s">
        <v>80</v>
      </c>
      <c r="R1" t="s">
        <v>82</v>
      </c>
      <c r="S1" t="s">
        <v>83</v>
      </c>
      <c r="T1" t="s">
        <v>84</v>
      </c>
      <c r="U1" t="s">
        <v>85</v>
      </c>
      <c r="V1" t="s">
        <v>86</v>
      </c>
      <c r="W1" t="s">
        <v>117</v>
      </c>
      <c r="X1" t="s">
        <v>161</v>
      </c>
      <c r="Y1" t="s">
        <v>88</v>
      </c>
      <c r="Z1" t="s">
        <v>89</v>
      </c>
      <c r="AA1" t="s">
        <v>90</v>
      </c>
      <c r="AB1" t="s">
        <v>91</v>
      </c>
      <c r="AC1" t="s">
        <v>118</v>
      </c>
      <c r="AD1" t="s">
        <v>119</v>
      </c>
      <c r="AE1" t="s">
        <v>120</v>
      </c>
      <c r="AF1" t="s">
        <v>139</v>
      </c>
      <c r="AG1" t="s">
        <v>140</v>
      </c>
      <c r="AH1" t="s">
        <v>141</v>
      </c>
    </row>
    <row r="2" spans="1:34" x14ac:dyDescent="0.5">
      <c r="A2" t="s">
        <v>0</v>
      </c>
      <c r="B2">
        <v>3.2779499006708699</v>
      </c>
      <c r="C2">
        <v>-2.3646106719970699</v>
      </c>
      <c r="D2" t="s">
        <v>142</v>
      </c>
      <c r="E2" t="s">
        <v>143</v>
      </c>
      <c r="F2" t="s">
        <v>143</v>
      </c>
      <c r="G2" t="s">
        <v>144</v>
      </c>
      <c r="H2" t="s">
        <v>12</v>
      </c>
      <c r="I2">
        <v>9</v>
      </c>
      <c r="J2">
        <v>8</v>
      </c>
      <c r="M2" t="b">
        <v>1</v>
      </c>
      <c r="N2" t="s">
        <v>0</v>
      </c>
      <c r="O2" t="s">
        <v>5</v>
      </c>
      <c r="P2">
        <v>3</v>
      </c>
      <c r="Q2">
        <v>3.6</v>
      </c>
      <c r="R2">
        <v>131.79</v>
      </c>
      <c r="S2">
        <v>3.4446999999999999E-4</v>
      </c>
      <c r="T2">
        <v>11.879</v>
      </c>
      <c r="U2">
        <v>25688000</v>
      </c>
      <c r="V2">
        <v>6</v>
      </c>
      <c r="W2">
        <v>1.573770492</v>
      </c>
      <c r="X2">
        <v>1</v>
      </c>
      <c r="Y2">
        <v>3.2779499006708699</v>
      </c>
      <c r="Z2">
        <v>3.6832694763729201E-3</v>
      </c>
      <c r="AA2">
        <v>-2.3646106719970699</v>
      </c>
      <c r="AB2">
        <v>-1.0591282141907401</v>
      </c>
      <c r="AC2">
        <v>14.015051841735801</v>
      </c>
      <c r="AD2">
        <v>13.749320030212401</v>
      </c>
      <c r="AE2">
        <v>14.280744552612299</v>
      </c>
      <c r="AF2">
        <v>16.205297470092798</v>
      </c>
      <c r="AG2">
        <v>16.204322814941399</v>
      </c>
      <c r="AH2">
        <v>16.729328155517599</v>
      </c>
    </row>
    <row r="3" spans="1:34" x14ac:dyDescent="0.5">
      <c r="A3" t="s">
        <v>0</v>
      </c>
      <c r="B3">
        <v>2.5834042910069099</v>
      </c>
      <c r="C3">
        <v>-2.61497306823731</v>
      </c>
      <c r="D3" t="s">
        <v>145</v>
      </c>
      <c r="E3" t="s">
        <v>146</v>
      </c>
      <c r="F3" t="s">
        <v>146</v>
      </c>
      <c r="G3" t="s">
        <v>147</v>
      </c>
      <c r="H3" t="s">
        <v>25</v>
      </c>
      <c r="I3">
        <v>9</v>
      </c>
      <c r="J3">
        <v>8</v>
      </c>
      <c r="L3" t="s">
        <v>0</v>
      </c>
      <c r="M3" t="b">
        <v>1</v>
      </c>
      <c r="N3" t="s">
        <v>0</v>
      </c>
      <c r="O3" t="s">
        <v>5</v>
      </c>
      <c r="P3">
        <v>2</v>
      </c>
      <c r="Q3">
        <v>1.8</v>
      </c>
      <c r="R3">
        <v>150.02000000000001</v>
      </c>
      <c r="S3">
        <v>1</v>
      </c>
      <c r="T3">
        <v>-2</v>
      </c>
      <c r="U3">
        <v>10458000</v>
      </c>
      <c r="V3">
        <v>2</v>
      </c>
      <c r="W3">
        <v>9.6</v>
      </c>
      <c r="X3">
        <v>1</v>
      </c>
      <c r="Y3">
        <v>2.5834042910069099</v>
      </c>
      <c r="Z3">
        <v>2.6782608695652202E-3</v>
      </c>
      <c r="AA3">
        <v>-2.61497306823731</v>
      </c>
      <c r="AB3">
        <v>-1.0934836516242099</v>
      </c>
      <c r="AC3">
        <v>13.0637655258179</v>
      </c>
      <c r="AD3">
        <v>14.039044380188001</v>
      </c>
      <c r="AE3">
        <v>14.3637371063232</v>
      </c>
      <c r="AF3">
        <v>16.449680328369102</v>
      </c>
      <c r="AG3">
        <v>16.389110565185501</v>
      </c>
      <c r="AH3">
        <v>16.4726753234863</v>
      </c>
    </row>
    <row r="4" spans="1:34" x14ac:dyDescent="0.5">
      <c r="A4" t="s">
        <v>0</v>
      </c>
      <c r="B4">
        <v>2.0891433960886001</v>
      </c>
      <c r="C4">
        <v>-2.8931369781494101</v>
      </c>
      <c r="D4" t="s">
        <v>135</v>
      </c>
      <c r="E4" t="s">
        <v>133</v>
      </c>
      <c r="F4" t="s">
        <v>134</v>
      </c>
      <c r="G4" t="s">
        <v>136</v>
      </c>
      <c r="H4" t="s">
        <v>12</v>
      </c>
      <c r="I4">
        <v>9</v>
      </c>
      <c r="J4">
        <v>8</v>
      </c>
      <c r="M4" t="b">
        <v>1</v>
      </c>
      <c r="N4" t="s">
        <v>0</v>
      </c>
      <c r="O4" t="s">
        <v>5</v>
      </c>
      <c r="P4">
        <v>7</v>
      </c>
      <c r="Q4">
        <v>6.3</v>
      </c>
      <c r="R4">
        <v>125.09</v>
      </c>
      <c r="S4">
        <v>0</v>
      </c>
      <c r="T4">
        <v>35.972999999999999</v>
      </c>
      <c r="U4">
        <v>20568000</v>
      </c>
      <c r="V4">
        <v>17</v>
      </c>
      <c r="W4">
        <v>1.694656489</v>
      </c>
      <c r="X4">
        <v>4</v>
      </c>
      <c r="Y4">
        <v>2.0891433960886001</v>
      </c>
      <c r="Z4">
        <v>2.1988510826336698E-3</v>
      </c>
      <c r="AA4">
        <v>-2.8931369781494101</v>
      </c>
      <c r="AB4">
        <v>-1.1159555261934</v>
      </c>
      <c r="AC4">
        <v>14.1901845932007</v>
      </c>
      <c r="AD4">
        <v>13.3948364257813</v>
      </c>
      <c r="AE4">
        <v>15.0866994857788</v>
      </c>
      <c r="AF4">
        <v>16.9197483062744</v>
      </c>
      <c r="AG4">
        <v>16.6610813140869</v>
      </c>
      <c r="AH4">
        <v>17.770301818847699</v>
      </c>
    </row>
    <row r="5" spans="1:34" x14ac:dyDescent="0.5">
      <c r="A5" t="s">
        <v>0</v>
      </c>
      <c r="B5">
        <v>2.5223661180547601</v>
      </c>
      <c r="C5">
        <v>-3.5309006373087599</v>
      </c>
      <c r="D5" t="s">
        <v>148</v>
      </c>
      <c r="E5" t="s">
        <v>149</v>
      </c>
      <c r="F5" t="s">
        <v>149</v>
      </c>
      <c r="G5" t="s">
        <v>150</v>
      </c>
      <c r="H5" t="s">
        <v>25</v>
      </c>
      <c r="I5">
        <v>9</v>
      </c>
      <c r="J5">
        <v>8</v>
      </c>
      <c r="M5" t="b">
        <v>1</v>
      </c>
      <c r="N5" t="s">
        <v>0</v>
      </c>
      <c r="O5" t="s">
        <v>5</v>
      </c>
      <c r="P5">
        <v>2</v>
      </c>
      <c r="Q5">
        <v>4.0999999999999996</v>
      </c>
      <c r="R5">
        <v>44.96</v>
      </c>
      <c r="S5">
        <v>5.2182000000000001E-3</v>
      </c>
      <c r="T5">
        <v>2.2242000000000002</v>
      </c>
      <c r="U5">
        <v>39226000</v>
      </c>
      <c r="V5">
        <v>19</v>
      </c>
      <c r="W5">
        <v>4</v>
      </c>
      <c r="X5">
        <v>1</v>
      </c>
      <c r="Y5">
        <v>2.5223661180547601</v>
      </c>
      <c r="Z5">
        <v>2.9766431287343799E-4</v>
      </c>
      <c r="AA5">
        <v>-3.5309006373087599</v>
      </c>
      <c r="AB5">
        <v>-1.3852697676064201</v>
      </c>
      <c r="AC5">
        <v>13.155632972717299</v>
      </c>
      <c r="AD5">
        <v>13.6749534606934</v>
      </c>
      <c r="AE5">
        <v>14.7113857269287</v>
      </c>
      <c r="AF5">
        <v>17.875257492065401</v>
      </c>
      <c r="AG5">
        <v>17.431676864623999</v>
      </c>
      <c r="AH5">
        <v>16.8277397155762</v>
      </c>
    </row>
    <row r="6" spans="1:34" x14ac:dyDescent="0.5">
      <c r="A6" t="s">
        <v>0</v>
      </c>
      <c r="B6">
        <v>2.64755816975158</v>
      </c>
      <c r="C6">
        <v>-3.5939852396647098</v>
      </c>
      <c r="D6" t="s">
        <v>151</v>
      </c>
      <c r="E6" t="s">
        <v>152</v>
      </c>
      <c r="F6" t="s">
        <v>153</v>
      </c>
      <c r="G6" t="s">
        <v>154</v>
      </c>
      <c r="H6" t="s">
        <v>4</v>
      </c>
      <c r="I6">
        <v>9</v>
      </c>
      <c r="J6">
        <v>8</v>
      </c>
      <c r="M6" t="b">
        <v>1</v>
      </c>
      <c r="N6" t="s">
        <v>0</v>
      </c>
      <c r="O6" t="s">
        <v>5</v>
      </c>
      <c r="P6">
        <v>12</v>
      </c>
      <c r="Q6">
        <v>29.5</v>
      </c>
      <c r="R6">
        <v>64.698999999999998</v>
      </c>
      <c r="S6">
        <v>0</v>
      </c>
      <c r="T6">
        <v>33.25</v>
      </c>
      <c r="U6">
        <v>78147000</v>
      </c>
      <c r="V6">
        <v>39</v>
      </c>
      <c r="W6">
        <v>1.44</v>
      </c>
      <c r="X6">
        <v>3</v>
      </c>
      <c r="Y6">
        <v>2.64755816975158</v>
      </c>
      <c r="Z6">
        <v>2.5293788472299903E-4</v>
      </c>
      <c r="AA6">
        <v>-3.5939852396647098</v>
      </c>
      <c r="AB6">
        <v>-1.42783188508144</v>
      </c>
      <c r="AC6">
        <v>14.909955978393601</v>
      </c>
      <c r="AD6">
        <v>14.1734781265259</v>
      </c>
      <c r="AE6">
        <v>14.499135017395</v>
      </c>
      <c r="AF6">
        <v>17.182336807251001</v>
      </c>
      <c r="AG6">
        <v>18.5246257781982</v>
      </c>
      <c r="AH6">
        <v>18.6575622558594</v>
      </c>
    </row>
    <row r="7" spans="1:34" x14ac:dyDescent="0.5">
      <c r="A7" t="s">
        <v>0</v>
      </c>
      <c r="B7">
        <v>1.0696243901215099</v>
      </c>
      <c r="C7">
        <v>-3.5969060262044299</v>
      </c>
      <c r="D7" t="s">
        <v>115</v>
      </c>
      <c r="E7" t="s">
        <v>114</v>
      </c>
      <c r="F7" t="s">
        <v>114</v>
      </c>
      <c r="G7" t="s">
        <v>116</v>
      </c>
      <c r="H7" t="s">
        <v>12</v>
      </c>
      <c r="I7">
        <v>9</v>
      </c>
      <c r="J7">
        <v>8</v>
      </c>
      <c r="M7" t="b">
        <v>1</v>
      </c>
      <c r="N7" t="s">
        <v>0</v>
      </c>
      <c r="O7" t="s">
        <v>5</v>
      </c>
      <c r="P7">
        <v>9</v>
      </c>
      <c r="Q7">
        <v>7.8</v>
      </c>
      <c r="R7">
        <v>112.61</v>
      </c>
      <c r="S7">
        <v>0</v>
      </c>
      <c r="T7">
        <v>48.98</v>
      </c>
      <c r="U7">
        <v>102840000</v>
      </c>
      <c r="V7">
        <v>72</v>
      </c>
      <c r="W7">
        <v>1.566666667</v>
      </c>
      <c r="X7">
        <v>1</v>
      </c>
      <c r="Y7">
        <v>1.0696243901215099</v>
      </c>
      <c r="Z7">
        <v>5.6720098643649802E-3</v>
      </c>
      <c r="AA7">
        <v>-3.5969060262044299</v>
      </c>
      <c r="AB7">
        <v>-1.00456692773058</v>
      </c>
      <c r="AC7">
        <v>13.0923776626587</v>
      </c>
      <c r="AD7">
        <v>18.367815017700199</v>
      </c>
      <c r="AE7">
        <v>14.6482496261597</v>
      </c>
      <c r="AF7">
        <v>19.035474777221701</v>
      </c>
      <c r="AG7">
        <v>18.553449630737301</v>
      </c>
      <c r="AH7">
        <v>19.310235977172901</v>
      </c>
    </row>
    <row r="8" spans="1:34" x14ac:dyDescent="0.5">
      <c r="A8" t="s">
        <v>0</v>
      </c>
      <c r="B8">
        <v>1.46149670713479</v>
      </c>
      <c r="C8">
        <v>-4.1384572982788104</v>
      </c>
      <c r="D8" t="s">
        <v>46</v>
      </c>
      <c r="E8" t="s">
        <v>45</v>
      </c>
      <c r="F8" t="s">
        <v>45</v>
      </c>
      <c r="G8" t="s">
        <v>47</v>
      </c>
      <c r="H8" t="s">
        <v>25</v>
      </c>
      <c r="I8">
        <v>9</v>
      </c>
      <c r="J8">
        <v>8</v>
      </c>
      <c r="M8" t="b">
        <v>1</v>
      </c>
      <c r="N8" t="s">
        <v>0</v>
      </c>
      <c r="O8" t="s">
        <v>5</v>
      </c>
      <c r="P8">
        <v>29</v>
      </c>
      <c r="Q8">
        <v>13.7</v>
      </c>
      <c r="R8">
        <v>266.94</v>
      </c>
      <c r="S8">
        <v>0</v>
      </c>
      <c r="T8">
        <v>91.581999999999994</v>
      </c>
      <c r="U8">
        <v>149720000</v>
      </c>
      <c r="V8">
        <v>121</v>
      </c>
      <c r="W8">
        <v>2.0526315789999998</v>
      </c>
      <c r="X8">
        <v>1</v>
      </c>
      <c r="Y8">
        <v>1.46149670713479</v>
      </c>
      <c r="Z8">
        <v>8.3852140077821005E-4</v>
      </c>
      <c r="AA8">
        <v>-4.1384572982788104</v>
      </c>
      <c r="AB8">
        <v>-1.2486658424152099</v>
      </c>
      <c r="AC8">
        <v>16.998876571655298</v>
      </c>
      <c r="AD8">
        <v>18.078588485717798</v>
      </c>
      <c r="AE8">
        <v>13.7552194595337</v>
      </c>
      <c r="AF8">
        <v>20.0626316070557</v>
      </c>
      <c r="AG8">
        <v>20.4332885742188</v>
      </c>
      <c r="AH8">
        <v>20.7521362304688</v>
      </c>
    </row>
    <row r="9" spans="1:34" x14ac:dyDescent="0.5">
      <c r="A9" t="s">
        <v>0</v>
      </c>
      <c r="B9">
        <v>2.1954656615344801</v>
      </c>
      <c r="C9">
        <v>-4.4945929845174204</v>
      </c>
      <c r="D9" t="s">
        <v>17</v>
      </c>
      <c r="E9" t="s">
        <v>16</v>
      </c>
      <c r="F9" t="s">
        <v>16</v>
      </c>
      <c r="G9" t="s">
        <v>18</v>
      </c>
      <c r="H9" t="s">
        <v>4</v>
      </c>
      <c r="I9">
        <v>9</v>
      </c>
      <c r="J9">
        <v>8</v>
      </c>
      <c r="M9" t="b">
        <v>1</v>
      </c>
      <c r="N9" t="s">
        <v>0</v>
      </c>
      <c r="O9" t="s">
        <v>5</v>
      </c>
      <c r="P9">
        <v>28</v>
      </c>
      <c r="Q9">
        <v>5.2</v>
      </c>
      <c r="R9">
        <v>860.65</v>
      </c>
      <c r="S9">
        <v>0</v>
      </c>
      <c r="T9">
        <v>43.895000000000003</v>
      </c>
      <c r="U9">
        <v>68207000</v>
      </c>
      <c r="V9">
        <v>47</v>
      </c>
      <c r="W9">
        <v>1.309734513</v>
      </c>
      <c r="X9">
        <v>1</v>
      </c>
      <c r="Y9">
        <v>2.1954656615344801</v>
      </c>
      <c r="Z9">
        <v>1.4739517153748401E-4</v>
      </c>
      <c r="AA9">
        <v>-4.4945929845174204</v>
      </c>
      <c r="AB9">
        <v>-1.5720365455326299</v>
      </c>
      <c r="AC9">
        <v>13.1359605789185</v>
      </c>
      <c r="AD9">
        <v>14.2140789031982</v>
      </c>
      <c r="AE9">
        <v>15.512577056884799</v>
      </c>
      <c r="AF9">
        <v>19.185775756835898</v>
      </c>
      <c r="AG9">
        <v>19.402370452880898</v>
      </c>
      <c r="AH9">
        <v>17.7582492828369</v>
      </c>
    </row>
    <row r="10" spans="1:34" x14ac:dyDescent="0.5">
      <c r="A10" t="s">
        <v>0</v>
      </c>
      <c r="B10">
        <v>4.4812807415998197</v>
      </c>
      <c r="C10">
        <v>-4.6870009104410801</v>
      </c>
      <c r="D10" t="s">
        <v>10</v>
      </c>
      <c r="E10" t="s">
        <v>9</v>
      </c>
      <c r="F10" t="s">
        <v>9</v>
      </c>
      <c r="G10" t="s">
        <v>11</v>
      </c>
      <c r="H10" t="s">
        <v>12</v>
      </c>
      <c r="I10">
        <v>9</v>
      </c>
      <c r="J10">
        <v>8</v>
      </c>
      <c r="M10" t="b">
        <v>1</v>
      </c>
      <c r="N10" t="s">
        <v>0</v>
      </c>
      <c r="O10" t="s">
        <v>5</v>
      </c>
      <c r="P10">
        <v>12</v>
      </c>
      <c r="Q10">
        <v>8.4</v>
      </c>
      <c r="R10">
        <v>252.5</v>
      </c>
      <c r="S10">
        <v>0</v>
      </c>
      <c r="T10">
        <v>52.564</v>
      </c>
      <c r="U10">
        <v>44208000</v>
      </c>
      <c r="V10">
        <v>54</v>
      </c>
      <c r="W10">
        <v>1.5294117650000001</v>
      </c>
      <c r="X10">
        <v>1</v>
      </c>
      <c r="Y10">
        <v>4.4812807415998197</v>
      </c>
      <c r="Z10">
        <v>0</v>
      </c>
      <c r="AA10">
        <v>-4.6870009104410801</v>
      </c>
      <c r="AB10">
        <v>-2.1037770972526602</v>
      </c>
      <c r="AC10">
        <v>13.838926315307599</v>
      </c>
      <c r="AD10">
        <v>13.509153366088899</v>
      </c>
      <c r="AE10">
        <v>14.254594802856399</v>
      </c>
      <c r="AF10">
        <v>18.633251190185501</v>
      </c>
      <c r="AG10">
        <v>18.4073581695557</v>
      </c>
      <c r="AH10">
        <v>18.623067855835</v>
      </c>
    </row>
    <row r="11" spans="1:34" x14ac:dyDescent="0.5">
      <c r="A11" t="s">
        <v>0</v>
      </c>
      <c r="B11">
        <v>3.29722486092514</v>
      </c>
      <c r="C11">
        <v>-4.86233488718669</v>
      </c>
      <c r="D11" t="s">
        <v>58</v>
      </c>
      <c r="E11" t="s">
        <v>57</v>
      </c>
      <c r="F11" t="s">
        <v>57</v>
      </c>
      <c r="G11" t="s">
        <v>59</v>
      </c>
      <c r="H11" t="s">
        <v>12</v>
      </c>
      <c r="I11">
        <v>9</v>
      </c>
      <c r="J11">
        <v>8</v>
      </c>
      <c r="M11" t="b">
        <v>1</v>
      </c>
      <c r="N11" t="s">
        <v>0</v>
      </c>
      <c r="O11" t="s">
        <v>5</v>
      </c>
      <c r="P11">
        <v>33</v>
      </c>
      <c r="Q11">
        <v>6</v>
      </c>
      <c r="R11">
        <v>838.3</v>
      </c>
      <c r="S11">
        <v>0</v>
      </c>
      <c r="T11">
        <v>150</v>
      </c>
      <c r="U11">
        <v>89800000</v>
      </c>
      <c r="V11">
        <v>64</v>
      </c>
      <c r="W11">
        <v>1.5888888889999999</v>
      </c>
      <c r="X11">
        <v>1</v>
      </c>
      <c r="Y11">
        <v>3.29722486092514</v>
      </c>
      <c r="Z11">
        <v>1.1969111969112E-4</v>
      </c>
      <c r="AA11">
        <v>-4.86233488718669</v>
      </c>
      <c r="AB11">
        <v>-1.96628639681461</v>
      </c>
      <c r="AC11">
        <v>15.045595169067401</v>
      </c>
      <c r="AD11">
        <v>13.641559600830099</v>
      </c>
      <c r="AE11">
        <v>14.2462720870972</v>
      </c>
      <c r="AF11">
        <v>19.589061737060501</v>
      </c>
      <c r="AG11">
        <v>19.178401947021499</v>
      </c>
      <c r="AH11">
        <v>18.752967834472699</v>
      </c>
    </row>
    <row r="12" spans="1:34" x14ac:dyDescent="0.5">
      <c r="A12" t="s">
        <v>0</v>
      </c>
      <c r="B12">
        <v>3.3245762573788702</v>
      </c>
      <c r="C12">
        <v>-4.9539788564046203</v>
      </c>
      <c r="D12" t="s">
        <v>155</v>
      </c>
      <c r="E12" t="s">
        <v>156</v>
      </c>
      <c r="F12" t="s">
        <v>156</v>
      </c>
      <c r="G12" t="s">
        <v>157</v>
      </c>
      <c r="H12" t="s">
        <v>4</v>
      </c>
      <c r="I12">
        <v>9</v>
      </c>
      <c r="J12">
        <v>8</v>
      </c>
      <c r="M12" t="b">
        <v>1</v>
      </c>
      <c r="N12" t="s">
        <v>0</v>
      </c>
      <c r="O12" t="s">
        <v>5</v>
      </c>
      <c r="P12">
        <v>18</v>
      </c>
      <c r="Q12">
        <v>3.6</v>
      </c>
      <c r="R12">
        <v>796.43</v>
      </c>
      <c r="S12">
        <v>0</v>
      </c>
      <c r="T12">
        <v>64.823999999999998</v>
      </c>
      <c r="U12">
        <v>35692000</v>
      </c>
      <c r="V12">
        <v>41</v>
      </c>
      <c r="W12">
        <v>1.23655914</v>
      </c>
      <c r="X12">
        <v>1</v>
      </c>
      <c r="Y12">
        <v>3.3245762573788702</v>
      </c>
      <c r="Z12">
        <v>0</v>
      </c>
      <c r="AA12">
        <v>-4.9539788564046203</v>
      </c>
      <c r="AB12">
        <v>-2.0024104617227301</v>
      </c>
      <c r="AC12">
        <v>13.2608690261841</v>
      </c>
      <c r="AD12">
        <v>13.5286540985107</v>
      </c>
      <c r="AE12">
        <v>13.8476095199585</v>
      </c>
      <c r="AF12">
        <v>19.288049697876001</v>
      </c>
      <c r="AG12">
        <v>17.756752014160199</v>
      </c>
      <c r="AH12">
        <v>18.454267501831101</v>
      </c>
    </row>
    <row r="13" spans="1:34" x14ac:dyDescent="0.5">
      <c r="A13" t="s">
        <v>0</v>
      </c>
      <c r="B13">
        <v>4.2587280066534099</v>
      </c>
      <c r="C13">
        <v>-5.1465543111165397</v>
      </c>
      <c r="D13" t="s">
        <v>14</v>
      </c>
      <c r="E13" t="s">
        <v>13</v>
      </c>
      <c r="F13" t="s">
        <v>13</v>
      </c>
      <c r="G13" t="s">
        <v>15</v>
      </c>
      <c r="H13" t="s">
        <v>4</v>
      </c>
      <c r="I13">
        <v>9</v>
      </c>
      <c r="J13">
        <v>8</v>
      </c>
      <c r="M13" t="b">
        <v>1</v>
      </c>
      <c r="N13" t="s">
        <v>0</v>
      </c>
      <c r="O13" t="s">
        <v>5</v>
      </c>
      <c r="P13">
        <v>7</v>
      </c>
      <c r="Q13">
        <v>13.4</v>
      </c>
      <c r="R13">
        <v>97.34</v>
      </c>
      <c r="S13">
        <v>0</v>
      </c>
      <c r="T13">
        <v>46.279000000000003</v>
      </c>
      <c r="U13">
        <v>87182000</v>
      </c>
      <c r="V13">
        <v>42</v>
      </c>
      <c r="W13">
        <v>1.25</v>
      </c>
      <c r="X13">
        <v>1</v>
      </c>
      <c r="Y13">
        <v>4.2587280066534099</v>
      </c>
      <c r="Z13">
        <v>0</v>
      </c>
      <c r="AA13">
        <v>-5.1465543111165397</v>
      </c>
      <c r="AB13">
        <v>-2.2525443695675</v>
      </c>
      <c r="AC13">
        <v>13.3321542739868</v>
      </c>
      <c r="AD13">
        <v>13.820200920105</v>
      </c>
      <c r="AE13">
        <v>13.7756595611572</v>
      </c>
      <c r="AF13">
        <v>18.320562362670898</v>
      </c>
      <c r="AG13">
        <v>19.099336624145501</v>
      </c>
      <c r="AH13">
        <v>18.947778701782202</v>
      </c>
    </row>
    <row r="14" spans="1:34" x14ac:dyDescent="0.5">
      <c r="A14" t="s">
        <v>0</v>
      </c>
      <c r="B14">
        <v>4.7280483838669696</v>
      </c>
      <c r="C14">
        <v>-5.2815809249877903</v>
      </c>
      <c r="D14" t="s">
        <v>39</v>
      </c>
      <c r="E14" t="s">
        <v>38</v>
      </c>
      <c r="F14" t="s">
        <v>38</v>
      </c>
      <c r="G14" t="s">
        <v>40</v>
      </c>
      <c r="H14" t="s">
        <v>25</v>
      </c>
      <c r="I14">
        <v>9</v>
      </c>
      <c r="J14">
        <v>8</v>
      </c>
      <c r="M14" t="b">
        <v>1</v>
      </c>
      <c r="N14" t="s">
        <v>0</v>
      </c>
      <c r="O14" t="s">
        <v>5</v>
      </c>
      <c r="P14">
        <v>21</v>
      </c>
      <c r="Q14">
        <v>8.6999999999999993</v>
      </c>
      <c r="R14">
        <v>319.10000000000002</v>
      </c>
      <c r="S14">
        <v>0</v>
      </c>
      <c r="T14">
        <v>42.216000000000001</v>
      </c>
      <c r="U14">
        <v>41330000</v>
      </c>
      <c r="V14">
        <v>65</v>
      </c>
      <c r="W14">
        <v>2.1764705879999999</v>
      </c>
      <c r="X14">
        <v>1</v>
      </c>
      <c r="Y14">
        <v>4.7280483838669696</v>
      </c>
      <c r="Z14">
        <v>0</v>
      </c>
      <c r="AA14">
        <v>-5.2815809249877903</v>
      </c>
      <c r="AB14">
        <v>-2.3763238377169098</v>
      </c>
      <c r="AC14">
        <v>13.8217935562134</v>
      </c>
      <c r="AD14">
        <v>13.6787014007568</v>
      </c>
      <c r="AE14">
        <v>14.184343338012701</v>
      </c>
      <c r="AF14">
        <v>19.115709304809599</v>
      </c>
      <c r="AG14">
        <v>19.486087799072301</v>
      </c>
      <c r="AH14">
        <v>18.927783966064499</v>
      </c>
    </row>
    <row r="15" spans="1:34" x14ac:dyDescent="0.5">
      <c r="A15" t="s">
        <v>0</v>
      </c>
      <c r="B15">
        <v>3.17462982257504</v>
      </c>
      <c r="C15">
        <v>-5.6592032114664699</v>
      </c>
      <c r="D15" t="s">
        <v>49</v>
      </c>
      <c r="E15" t="s">
        <v>48</v>
      </c>
      <c r="F15" t="s">
        <v>48</v>
      </c>
      <c r="G15" t="s">
        <v>50</v>
      </c>
      <c r="H15" t="s">
        <v>4</v>
      </c>
      <c r="I15">
        <v>9</v>
      </c>
      <c r="J15">
        <v>8</v>
      </c>
      <c r="M15" t="b">
        <v>1</v>
      </c>
      <c r="N15" t="s">
        <v>0</v>
      </c>
      <c r="O15" t="s">
        <v>5</v>
      </c>
      <c r="P15">
        <v>9</v>
      </c>
      <c r="Q15">
        <v>21.7</v>
      </c>
      <c r="R15">
        <v>62.518000000000001</v>
      </c>
      <c r="S15">
        <v>0</v>
      </c>
      <c r="T15">
        <v>139.94</v>
      </c>
      <c r="U15">
        <v>282730000</v>
      </c>
      <c r="V15">
        <v>47</v>
      </c>
      <c r="W15">
        <v>1.3125</v>
      </c>
      <c r="X15">
        <v>1</v>
      </c>
      <c r="Y15">
        <v>3.17462982257504</v>
      </c>
      <c r="Z15">
        <v>0</v>
      </c>
      <c r="AA15">
        <v>-5.6592032114664699</v>
      </c>
      <c r="AB15">
        <v>-2.1833375056733502</v>
      </c>
      <c r="AC15">
        <v>12.847744941711399</v>
      </c>
      <c r="AD15">
        <v>12.9523267745972</v>
      </c>
      <c r="AE15">
        <v>14.571672439575201</v>
      </c>
      <c r="AF15">
        <v>19.425441741943398</v>
      </c>
      <c r="AG15">
        <v>18.748455047607401</v>
      </c>
      <c r="AH15">
        <v>19.175457000732401</v>
      </c>
    </row>
    <row r="16" spans="1:34" x14ac:dyDescent="0.5">
      <c r="A16" t="s">
        <v>0</v>
      </c>
      <c r="B16">
        <v>3.0691026841650499</v>
      </c>
      <c r="C16">
        <v>-5.9146623611450204</v>
      </c>
      <c r="D16" t="s">
        <v>23</v>
      </c>
      <c r="E16" t="s">
        <v>22</v>
      </c>
      <c r="F16" t="s">
        <v>22</v>
      </c>
      <c r="G16" t="s">
        <v>24</v>
      </c>
      <c r="H16" t="s">
        <v>25</v>
      </c>
      <c r="I16">
        <v>9</v>
      </c>
      <c r="J16">
        <v>8</v>
      </c>
      <c r="M16" t="b">
        <v>1</v>
      </c>
      <c r="N16" t="s">
        <v>0</v>
      </c>
      <c r="O16" t="s">
        <v>5</v>
      </c>
      <c r="P16">
        <v>7</v>
      </c>
      <c r="Q16">
        <v>28.7</v>
      </c>
      <c r="R16">
        <v>33.878999999999998</v>
      </c>
      <c r="S16">
        <v>0</v>
      </c>
      <c r="T16">
        <v>100.13</v>
      </c>
      <c r="U16">
        <v>265020000</v>
      </c>
      <c r="V16">
        <v>114</v>
      </c>
      <c r="W16">
        <v>2.4</v>
      </c>
      <c r="X16">
        <v>1</v>
      </c>
      <c r="Y16">
        <v>3.0691026841650499</v>
      </c>
      <c r="Z16">
        <v>0</v>
      </c>
      <c r="AA16">
        <v>-5.9146623611450204</v>
      </c>
      <c r="AB16">
        <v>-2.2243809661996798</v>
      </c>
      <c r="AC16">
        <v>12.1049509048462</v>
      </c>
      <c r="AD16">
        <v>13.098768234252899</v>
      </c>
      <c r="AE16">
        <v>14.292472839355501</v>
      </c>
      <c r="AF16">
        <v>19.078275680541999</v>
      </c>
      <c r="AG16">
        <v>19.402288436889599</v>
      </c>
      <c r="AH16">
        <v>18.759614944458001</v>
      </c>
    </row>
    <row r="17" spans="1:34" x14ac:dyDescent="0.5">
      <c r="A17" t="s">
        <v>0</v>
      </c>
      <c r="B17">
        <v>4.4448526316449399</v>
      </c>
      <c r="C17">
        <v>-6.0588041941324899</v>
      </c>
      <c r="D17" t="s">
        <v>125</v>
      </c>
      <c r="E17" t="s">
        <v>158</v>
      </c>
      <c r="F17" t="s">
        <v>124</v>
      </c>
      <c r="G17" t="s">
        <v>126</v>
      </c>
      <c r="H17" t="s">
        <v>4</v>
      </c>
      <c r="I17">
        <v>9</v>
      </c>
      <c r="J17">
        <v>8</v>
      </c>
      <c r="M17" t="b">
        <v>1</v>
      </c>
      <c r="N17" t="s">
        <v>0</v>
      </c>
      <c r="O17" t="s">
        <v>5</v>
      </c>
      <c r="P17">
        <v>24</v>
      </c>
      <c r="Q17">
        <v>51.7</v>
      </c>
      <c r="R17">
        <v>64.953000000000003</v>
      </c>
      <c r="S17">
        <v>0</v>
      </c>
      <c r="T17">
        <v>321.24</v>
      </c>
      <c r="U17">
        <v>421910000</v>
      </c>
      <c r="V17">
        <v>190</v>
      </c>
      <c r="W17">
        <v>1.4782608699999999</v>
      </c>
      <c r="X17">
        <v>3</v>
      </c>
      <c r="Y17">
        <v>4.4448526316449399</v>
      </c>
      <c r="Z17">
        <v>0</v>
      </c>
      <c r="AA17">
        <v>-6.0588041941324899</v>
      </c>
      <c r="AB17">
        <v>-2.6332397785735502</v>
      </c>
      <c r="AC17">
        <v>13.876832962036101</v>
      </c>
      <c r="AD17">
        <v>14.4646873474121</v>
      </c>
      <c r="AE17">
        <v>14.094112396240201</v>
      </c>
      <c r="AF17">
        <v>20.6965942382813</v>
      </c>
      <c r="AG17">
        <v>19.921899795532202</v>
      </c>
      <c r="AH17">
        <v>19.9935512542725</v>
      </c>
    </row>
    <row r="18" spans="1:34" x14ac:dyDescent="0.5">
      <c r="A18" t="s">
        <v>0</v>
      </c>
      <c r="B18">
        <v>3.2205974590204001</v>
      </c>
      <c r="C18">
        <v>-6.3358637491862</v>
      </c>
      <c r="D18" t="s">
        <v>27</v>
      </c>
      <c r="E18" t="s">
        <v>26</v>
      </c>
      <c r="F18" t="s">
        <v>26</v>
      </c>
      <c r="G18" t="s">
        <v>28</v>
      </c>
      <c r="H18" t="s">
        <v>25</v>
      </c>
      <c r="I18">
        <v>9</v>
      </c>
      <c r="J18">
        <v>8</v>
      </c>
      <c r="M18" t="b">
        <v>1</v>
      </c>
      <c r="N18" t="s">
        <v>0</v>
      </c>
      <c r="O18" t="s">
        <v>5</v>
      </c>
      <c r="P18">
        <v>7</v>
      </c>
      <c r="Q18">
        <v>12.1</v>
      </c>
      <c r="R18">
        <v>76.096000000000004</v>
      </c>
      <c r="S18">
        <v>0</v>
      </c>
      <c r="T18">
        <v>33.438000000000002</v>
      </c>
      <c r="U18">
        <v>125320000</v>
      </c>
      <c r="V18">
        <v>110</v>
      </c>
      <c r="W18">
        <v>3.2727272730000001</v>
      </c>
      <c r="X18">
        <v>1</v>
      </c>
      <c r="Y18">
        <v>3.2205974590204001</v>
      </c>
      <c r="Z18">
        <v>0</v>
      </c>
      <c r="AA18">
        <v>-6.3358637491862</v>
      </c>
      <c r="AB18">
        <v>-2.3955295569178499</v>
      </c>
      <c r="AC18">
        <v>12.523983955383301</v>
      </c>
      <c r="AD18">
        <v>13.31081199646</v>
      </c>
      <c r="AE18">
        <v>14.514760017395</v>
      </c>
      <c r="AF18">
        <v>20.315839767456101</v>
      </c>
      <c r="AG18">
        <v>19.6981391906738</v>
      </c>
      <c r="AH18">
        <v>19.343168258666999</v>
      </c>
    </row>
    <row r="19" spans="1:34" x14ac:dyDescent="0.5">
      <c r="A19" t="s">
        <v>0</v>
      </c>
      <c r="B19">
        <v>3.4059921108976901</v>
      </c>
      <c r="C19">
        <v>-6.3813447952270499</v>
      </c>
      <c r="D19" t="s">
        <v>36</v>
      </c>
      <c r="E19" t="s">
        <v>35</v>
      </c>
      <c r="F19" t="s">
        <v>35</v>
      </c>
      <c r="G19" t="s">
        <v>37</v>
      </c>
      <c r="H19" t="s">
        <v>4</v>
      </c>
      <c r="I19">
        <v>9</v>
      </c>
      <c r="J19">
        <v>8</v>
      </c>
      <c r="M19" t="b">
        <v>1</v>
      </c>
      <c r="N19" t="s">
        <v>0</v>
      </c>
      <c r="O19" t="s">
        <v>5</v>
      </c>
      <c r="P19">
        <v>29</v>
      </c>
      <c r="Q19">
        <v>26.3</v>
      </c>
      <c r="R19">
        <v>150.07</v>
      </c>
      <c r="S19">
        <v>0</v>
      </c>
      <c r="T19">
        <v>323.31</v>
      </c>
      <c r="U19">
        <v>222370000</v>
      </c>
      <c r="V19">
        <v>202</v>
      </c>
      <c r="W19">
        <v>1.2727272730000001</v>
      </c>
      <c r="X19">
        <v>1</v>
      </c>
      <c r="Y19">
        <v>3.4059921108976901</v>
      </c>
      <c r="Z19">
        <v>0</v>
      </c>
      <c r="AA19">
        <v>-6.3813447952270499</v>
      </c>
      <c r="AB19">
        <v>-2.47163143224912</v>
      </c>
      <c r="AC19">
        <v>13.860322952270501</v>
      </c>
      <c r="AD19">
        <v>13.3029384613037</v>
      </c>
      <c r="AE19">
        <v>15.014822959899901</v>
      </c>
      <c r="AF19">
        <v>19.861980438232401</v>
      </c>
      <c r="AG19">
        <v>20.684745788574201</v>
      </c>
      <c r="AH19">
        <v>20.775392532348601</v>
      </c>
    </row>
    <row r="20" spans="1:34" x14ac:dyDescent="0.5">
      <c r="A20" t="s">
        <v>0</v>
      </c>
      <c r="B20">
        <v>4.9496028392920302</v>
      </c>
      <c r="C20">
        <v>-6.90932814280192</v>
      </c>
      <c r="D20" t="s">
        <v>43</v>
      </c>
      <c r="E20" t="s">
        <v>41</v>
      </c>
      <c r="F20" t="s">
        <v>42</v>
      </c>
      <c r="G20" t="s">
        <v>44</v>
      </c>
      <c r="H20" t="s">
        <v>4</v>
      </c>
      <c r="I20">
        <v>9</v>
      </c>
      <c r="J20">
        <v>8</v>
      </c>
      <c r="M20" t="b">
        <v>1</v>
      </c>
      <c r="N20" t="s">
        <v>0</v>
      </c>
      <c r="O20" t="s">
        <v>5</v>
      </c>
      <c r="P20">
        <v>29</v>
      </c>
      <c r="Q20">
        <v>31.1</v>
      </c>
      <c r="R20">
        <v>112.59</v>
      </c>
      <c r="S20">
        <v>0</v>
      </c>
      <c r="T20">
        <v>274.77999999999997</v>
      </c>
      <c r="U20">
        <v>314170000</v>
      </c>
      <c r="V20">
        <v>163</v>
      </c>
      <c r="W20">
        <v>1.217391304</v>
      </c>
      <c r="X20">
        <v>2</v>
      </c>
      <c r="Y20">
        <v>4.9496028392920302</v>
      </c>
      <c r="Z20">
        <v>0</v>
      </c>
      <c r="AA20">
        <v>-6.90932814280192</v>
      </c>
      <c r="AB20">
        <v>-3.0624457277632202</v>
      </c>
      <c r="AC20">
        <v>13.659297943115201</v>
      </c>
      <c r="AD20">
        <v>14.3714923858643</v>
      </c>
      <c r="AE20">
        <v>13.728432655334499</v>
      </c>
      <c r="AF20">
        <v>20.746324539184599</v>
      </c>
      <c r="AG20">
        <v>20.676935195922901</v>
      </c>
      <c r="AH20">
        <v>21.063947677612301</v>
      </c>
    </row>
    <row r="21" spans="1:34" x14ac:dyDescent="0.5">
      <c r="A21" t="s">
        <v>0</v>
      </c>
      <c r="B21">
        <v>3.3480022397970299</v>
      </c>
      <c r="C21">
        <v>-7.3263317743937204</v>
      </c>
      <c r="D21" t="s">
        <v>61</v>
      </c>
      <c r="E21" t="s">
        <v>60</v>
      </c>
      <c r="F21" t="s">
        <v>60</v>
      </c>
      <c r="G21" t="s">
        <v>62</v>
      </c>
      <c r="H21" t="s">
        <v>4</v>
      </c>
      <c r="I21">
        <v>9</v>
      </c>
      <c r="J21">
        <v>8</v>
      </c>
      <c r="M21" t="b">
        <v>1</v>
      </c>
      <c r="N21" t="s">
        <v>0</v>
      </c>
      <c r="O21" t="s">
        <v>5</v>
      </c>
      <c r="P21">
        <v>103</v>
      </c>
      <c r="Q21">
        <v>31.5</v>
      </c>
      <c r="R21">
        <v>481.89</v>
      </c>
      <c r="S21">
        <v>0</v>
      </c>
      <c r="T21">
        <v>323.31</v>
      </c>
      <c r="U21">
        <v>667980000</v>
      </c>
      <c r="V21">
        <v>661</v>
      </c>
      <c r="W21">
        <v>1.425</v>
      </c>
      <c r="X21">
        <v>1</v>
      </c>
      <c r="Y21">
        <v>3.3480022397970299</v>
      </c>
      <c r="Z21">
        <v>0</v>
      </c>
      <c r="AA21">
        <v>-7.3263317743937204</v>
      </c>
      <c r="AB21">
        <v>-2.72219679060029</v>
      </c>
      <c r="AC21">
        <v>16.374292373657202</v>
      </c>
      <c r="AD21">
        <v>13.9883460998535</v>
      </c>
      <c r="AE21">
        <v>15.106726646423301</v>
      </c>
      <c r="AF21">
        <v>22.525997161865199</v>
      </c>
      <c r="AG21">
        <v>22.547056198120099</v>
      </c>
      <c r="AH21">
        <v>22.375307083129901</v>
      </c>
    </row>
    <row r="22" spans="1:34" x14ac:dyDescent="0.5">
      <c r="A22" t="s">
        <v>0</v>
      </c>
      <c r="B22">
        <v>3.0086655255333099</v>
      </c>
      <c r="C22">
        <v>-8.0132490793863909</v>
      </c>
      <c r="D22" t="s">
        <v>52</v>
      </c>
      <c r="E22" t="s">
        <v>159</v>
      </c>
      <c r="F22" t="s">
        <v>51</v>
      </c>
      <c r="G22" t="s">
        <v>53</v>
      </c>
      <c r="H22" t="s">
        <v>12</v>
      </c>
      <c r="I22">
        <v>9</v>
      </c>
      <c r="J22">
        <v>8</v>
      </c>
      <c r="M22" t="b">
        <v>1</v>
      </c>
      <c r="N22" t="s">
        <v>0</v>
      </c>
      <c r="O22" t="s">
        <v>5</v>
      </c>
      <c r="P22">
        <v>63</v>
      </c>
      <c r="Q22">
        <v>29</v>
      </c>
      <c r="R22">
        <v>376.01</v>
      </c>
      <c r="S22">
        <v>0</v>
      </c>
      <c r="T22">
        <v>323.31</v>
      </c>
      <c r="U22">
        <v>264190000</v>
      </c>
      <c r="V22">
        <v>308</v>
      </c>
      <c r="W22">
        <v>1.818181818</v>
      </c>
      <c r="X22">
        <v>2</v>
      </c>
      <c r="Y22">
        <v>3.0086655255333099</v>
      </c>
      <c r="Z22">
        <v>0</v>
      </c>
      <c r="AA22">
        <v>-8.0132490793863909</v>
      </c>
      <c r="AB22">
        <v>-2.7388023761009301</v>
      </c>
      <c r="AC22">
        <v>11.7791967391968</v>
      </c>
      <c r="AD22">
        <v>13.091794967651399</v>
      </c>
      <c r="AE22">
        <v>14.863801002502401</v>
      </c>
      <c r="AF22">
        <v>21.129999160766602</v>
      </c>
      <c r="AG22">
        <v>21.7257976531982</v>
      </c>
      <c r="AH22">
        <v>20.918743133544901</v>
      </c>
    </row>
    <row r="24" spans="1:34" x14ac:dyDescent="0.5">
      <c r="W24">
        <f>AVERAGE(W2:W23)</f>
        <v>2.15312279333333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23916-ACA4-4D8F-9112-AFC026E7A82B}">
  <dimension ref="A1:AI17"/>
  <sheetViews>
    <sheetView topLeftCell="G1" workbookViewId="0">
      <selection activeCell="G12" sqref="G12:Y12"/>
    </sheetView>
  </sheetViews>
  <sheetFormatPr defaultRowHeight="14.35" x14ac:dyDescent="0.5"/>
  <sheetData>
    <row r="1" spans="1:35" x14ac:dyDescent="0.5">
      <c r="A1" t="s">
        <v>63</v>
      </c>
      <c r="B1" t="s">
        <v>64</v>
      </c>
      <c r="C1" t="s">
        <v>65</v>
      </c>
      <c r="D1" t="s">
        <v>66</v>
      </c>
      <c r="E1" t="s">
        <v>67</v>
      </c>
      <c r="F1" t="s">
        <v>68</v>
      </c>
      <c r="G1" t="s">
        <v>69</v>
      </c>
      <c r="H1" t="s">
        <v>70</v>
      </c>
      <c r="I1" t="s">
        <v>71</v>
      </c>
      <c r="J1" t="s">
        <v>72</v>
      </c>
      <c r="K1" t="s">
        <v>73</v>
      </c>
      <c r="L1" t="s">
        <v>74</v>
      </c>
      <c r="M1" t="s">
        <v>75</v>
      </c>
      <c r="N1" t="s">
        <v>76</v>
      </c>
      <c r="O1" t="s">
        <v>77</v>
      </c>
      <c r="P1" t="s">
        <v>78</v>
      </c>
      <c r="Q1" t="s">
        <v>80</v>
      </c>
      <c r="R1" t="s">
        <v>173</v>
      </c>
      <c r="S1" t="s">
        <v>81</v>
      </c>
      <c r="T1" t="s">
        <v>82</v>
      </c>
      <c r="U1" t="s">
        <v>83</v>
      </c>
      <c r="V1" t="s">
        <v>84</v>
      </c>
      <c r="W1" t="s">
        <v>85</v>
      </c>
      <c r="X1" t="s">
        <v>86</v>
      </c>
      <c r="Y1" t="s">
        <v>117</v>
      </c>
      <c r="Z1" t="s">
        <v>88</v>
      </c>
      <c r="AA1" t="s">
        <v>89</v>
      </c>
      <c r="AB1" t="s">
        <v>90</v>
      </c>
      <c r="AC1" t="s">
        <v>91</v>
      </c>
      <c r="AD1" t="s">
        <v>92</v>
      </c>
      <c r="AE1" t="s">
        <v>93</v>
      </c>
      <c r="AF1" t="s">
        <v>94</v>
      </c>
      <c r="AG1" t="s">
        <v>95</v>
      </c>
      <c r="AH1" t="s">
        <v>96</v>
      </c>
      <c r="AI1" t="s">
        <v>97</v>
      </c>
    </row>
    <row r="2" spans="1:35" x14ac:dyDescent="0.5">
      <c r="A2" t="s">
        <v>0</v>
      </c>
      <c r="B2">
        <v>2.70582301671292</v>
      </c>
      <c r="C2">
        <v>-3.1391169230143201</v>
      </c>
      <c r="D2" t="s">
        <v>6</v>
      </c>
      <c r="E2" t="s">
        <v>6</v>
      </c>
      <c r="F2" t="s">
        <v>7</v>
      </c>
      <c r="G2" t="s">
        <v>8</v>
      </c>
      <c r="H2" t="s">
        <v>4</v>
      </c>
      <c r="I2">
        <v>9</v>
      </c>
      <c r="J2">
        <v>8</v>
      </c>
      <c r="M2" t="b">
        <v>1</v>
      </c>
      <c r="P2">
        <v>3</v>
      </c>
      <c r="Q2">
        <v>2.7</v>
      </c>
      <c r="R2">
        <v>2.7</v>
      </c>
      <c r="S2">
        <v>2.7</v>
      </c>
      <c r="T2">
        <v>196.37</v>
      </c>
      <c r="U2">
        <v>8.3403000000000004E-4</v>
      </c>
      <c r="V2">
        <v>2.9220999999999999</v>
      </c>
      <c r="W2">
        <v>7641500</v>
      </c>
      <c r="X2">
        <v>5</v>
      </c>
      <c r="Y2">
        <v>1.2727272730000001</v>
      </c>
      <c r="Z2">
        <v>2.70582301671292</v>
      </c>
      <c r="AA2">
        <v>0.99972454212454198</v>
      </c>
      <c r="AB2">
        <v>-3.1391169230143201</v>
      </c>
      <c r="AC2">
        <v>-1.2887492619462899</v>
      </c>
      <c r="AD2">
        <v>19.414922714233398</v>
      </c>
      <c r="AE2">
        <v>19.611524581909201</v>
      </c>
      <c r="AF2">
        <v>18.3371887207031</v>
      </c>
      <c r="AG2">
        <v>22.453750610351602</v>
      </c>
      <c r="AH2">
        <v>22.430049896240199</v>
      </c>
      <c r="AI2">
        <v>21.8971862792969</v>
      </c>
    </row>
    <row r="3" spans="1:35" x14ac:dyDescent="0.5">
      <c r="A3" t="s">
        <v>0</v>
      </c>
      <c r="B3">
        <v>2.5422483400368399</v>
      </c>
      <c r="C3">
        <v>-3.1936677296956399</v>
      </c>
      <c r="D3" t="s">
        <v>13</v>
      </c>
      <c r="E3" t="s">
        <v>13</v>
      </c>
      <c r="F3" t="s">
        <v>14</v>
      </c>
      <c r="G3" t="s">
        <v>15</v>
      </c>
      <c r="H3" t="s">
        <v>4</v>
      </c>
      <c r="I3">
        <v>9</v>
      </c>
      <c r="J3">
        <v>8</v>
      </c>
      <c r="M3" t="b">
        <v>1</v>
      </c>
      <c r="P3">
        <v>4</v>
      </c>
      <c r="Q3">
        <v>7.2</v>
      </c>
      <c r="R3">
        <v>7.2</v>
      </c>
      <c r="S3">
        <v>7.2</v>
      </c>
      <c r="T3">
        <v>97.34</v>
      </c>
      <c r="U3">
        <v>0</v>
      </c>
      <c r="V3">
        <v>22.809000000000001</v>
      </c>
      <c r="W3">
        <v>32046000</v>
      </c>
      <c r="X3">
        <v>106</v>
      </c>
      <c r="Y3">
        <v>1.25</v>
      </c>
      <c r="Z3">
        <v>2.5422483400368399</v>
      </c>
      <c r="AA3">
        <v>0.99956914119359497</v>
      </c>
      <c r="AB3">
        <v>-3.1936677296956399</v>
      </c>
      <c r="AC3">
        <v>-1.2824043509253</v>
      </c>
      <c r="AD3">
        <v>19.0105075836182</v>
      </c>
      <c r="AE3">
        <v>19.914854049682599</v>
      </c>
      <c r="AF3">
        <v>20.601655960083001</v>
      </c>
      <c r="AG3">
        <v>23.103559494018601</v>
      </c>
      <c r="AH3">
        <v>23.2870082855225</v>
      </c>
      <c r="AI3">
        <v>22.717453002929702</v>
      </c>
    </row>
    <row r="4" spans="1:35" x14ac:dyDescent="0.5">
      <c r="A4" t="s">
        <v>0</v>
      </c>
      <c r="B4">
        <v>1.85782723340509</v>
      </c>
      <c r="C4">
        <v>-3.9043629964192701</v>
      </c>
      <c r="D4" t="s">
        <v>22</v>
      </c>
      <c r="E4" t="s">
        <v>22</v>
      </c>
      <c r="F4" t="s">
        <v>23</v>
      </c>
      <c r="G4" t="s">
        <v>24</v>
      </c>
      <c r="H4" t="s">
        <v>25</v>
      </c>
      <c r="I4">
        <v>9</v>
      </c>
      <c r="J4">
        <v>8</v>
      </c>
      <c r="M4" t="b">
        <v>1</v>
      </c>
      <c r="P4">
        <v>4</v>
      </c>
      <c r="Q4">
        <v>22.1</v>
      </c>
      <c r="R4">
        <v>22.1</v>
      </c>
      <c r="S4">
        <v>22.1</v>
      </c>
      <c r="T4">
        <v>33.878999999999998</v>
      </c>
      <c r="U4">
        <v>0</v>
      </c>
      <c r="V4">
        <v>137.03</v>
      </c>
      <c r="W4">
        <v>195270000</v>
      </c>
      <c r="X4">
        <v>63</v>
      </c>
      <c r="Y4">
        <v>2.4</v>
      </c>
      <c r="Z4">
        <v>1.85782723340509</v>
      </c>
      <c r="AA4">
        <v>0.99928929384965803</v>
      </c>
      <c r="AB4">
        <v>-3.9043629964192701</v>
      </c>
      <c r="AC4">
        <v>-1.3311126386724199</v>
      </c>
      <c r="AD4">
        <v>20.39919090271</v>
      </c>
      <c r="AE4">
        <v>19.545061111450199</v>
      </c>
      <c r="AF4">
        <v>22.638629913330099</v>
      </c>
      <c r="AG4">
        <v>24.500755310058601</v>
      </c>
      <c r="AH4">
        <v>24.8116664886475</v>
      </c>
      <c r="AI4">
        <v>24.983549118041999</v>
      </c>
    </row>
    <row r="5" spans="1:35" x14ac:dyDescent="0.5">
      <c r="A5" t="s">
        <v>0</v>
      </c>
      <c r="B5">
        <v>2.6506331639234499</v>
      </c>
      <c r="C5">
        <v>-4.0674406687418596</v>
      </c>
      <c r="D5" t="s">
        <v>60</v>
      </c>
      <c r="E5" t="s">
        <v>60</v>
      </c>
      <c r="F5" t="s">
        <v>61</v>
      </c>
      <c r="G5" t="s">
        <v>62</v>
      </c>
      <c r="H5" t="s">
        <v>4</v>
      </c>
      <c r="I5">
        <v>9</v>
      </c>
      <c r="J5">
        <v>8</v>
      </c>
      <c r="M5" t="b">
        <v>1</v>
      </c>
      <c r="P5">
        <v>58</v>
      </c>
      <c r="Q5">
        <v>22</v>
      </c>
      <c r="R5">
        <v>22</v>
      </c>
      <c r="S5">
        <v>22</v>
      </c>
      <c r="T5">
        <v>481.89</v>
      </c>
      <c r="U5">
        <v>0</v>
      </c>
      <c r="V5">
        <v>323.31</v>
      </c>
      <c r="W5">
        <v>1066000000</v>
      </c>
      <c r="X5">
        <v>441</v>
      </c>
      <c r="Y5">
        <v>1.425</v>
      </c>
      <c r="Z5">
        <v>2.6506331639234499</v>
      </c>
      <c r="AA5">
        <v>0.99995066413662204</v>
      </c>
      <c r="AB5">
        <v>-4.0674406687418596</v>
      </c>
      <c r="AC5">
        <v>-1.5740219415605201</v>
      </c>
      <c r="AD5">
        <v>25.080583572387699</v>
      </c>
      <c r="AE5">
        <v>24.229494094848601</v>
      </c>
      <c r="AF5">
        <v>26.244270324706999</v>
      </c>
      <c r="AG5">
        <v>29.2731533050537</v>
      </c>
      <c r="AH5">
        <v>29.226282119751001</v>
      </c>
      <c r="AI5">
        <v>29.2572345733643</v>
      </c>
    </row>
    <row r="6" spans="1:35" x14ac:dyDescent="0.5">
      <c r="A6" t="s">
        <v>0</v>
      </c>
      <c r="B6">
        <v>3.1581830652696699</v>
      </c>
      <c r="C6">
        <v>-4.48048973083496</v>
      </c>
      <c r="D6" t="s">
        <v>162</v>
      </c>
      <c r="E6" t="s">
        <v>162</v>
      </c>
      <c r="F6" t="s">
        <v>163</v>
      </c>
      <c r="G6" t="s">
        <v>164</v>
      </c>
      <c r="H6" t="s">
        <v>12</v>
      </c>
      <c r="I6">
        <v>9</v>
      </c>
      <c r="J6">
        <v>8</v>
      </c>
      <c r="M6" t="b">
        <v>1</v>
      </c>
      <c r="P6">
        <v>9</v>
      </c>
      <c r="Q6">
        <v>26.6</v>
      </c>
      <c r="R6">
        <v>26.6</v>
      </c>
      <c r="S6">
        <v>26.6</v>
      </c>
      <c r="T6">
        <v>70.064999999999998</v>
      </c>
      <c r="U6">
        <v>0</v>
      </c>
      <c r="V6">
        <v>125.75</v>
      </c>
      <c r="W6">
        <v>220820000</v>
      </c>
      <c r="X6">
        <v>52</v>
      </c>
      <c r="Y6">
        <v>1.538461538</v>
      </c>
      <c r="Z6">
        <v>3.1581830652696699</v>
      </c>
      <c r="AA6">
        <v>0.99997542997542999</v>
      </c>
      <c r="AB6">
        <v>-4.48048973083496</v>
      </c>
      <c r="AC6">
        <v>-1.8115310663480999</v>
      </c>
      <c r="AD6">
        <v>19.897285461425799</v>
      </c>
      <c r="AE6">
        <v>20.9852600097656</v>
      </c>
      <c r="AF6">
        <v>20.996913909912099</v>
      </c>
      <c r="AG6">
        <v>25.3961067199707</v>
      </c>
      <c r="AH6">
        <v>25.421272277831999</v>
      </c>
      <c r="AI6">
        <v>24.5035495758057</v>
      </c>
    </row>
    <row r="7" spans="1:35" x14ac:dyDescent="0.5">
      <c r="A7" t="s">
        <v>0</v>
      </c>
      <c r="B7">
        <v>2.0453875742603702</v>
      </c>
      <c r="C7">
        <v>-4.8318723042806004</v>
      </c>
      <c r="D7" t="s">
        <v>165</v>
      </c>
      <c r="E7" t="s">
        <v>165</v>
      </c>
      <c r="F7" t="s">
        <v>166</v>
      </c>
      <c r="G7" t="s">
        <v>167</v>
      </c>
      <c r="H7" t="s">
        <v>4</v>
      </c>
      <c r="I7">
        <v>9</v>
      </c>
      <c r="J7">
        <v>8</v>
      </c>
      <c r="M7" t="b">
        <v>1</v>
      </c>
      <c r="P7">
        <v>3</v>
      </c>
      <c r="Q7">
        <v>3.6</v>
      </c>
      <c r="R7">
        <v>3.6</v>
      </c>
      <c r="S7">
        <v>3.6</v>
      </c>
      <c r="T7">
        <v>173.23</v>
      </c>
      <c r="U7">
        <v>0</v>
      </c>
      <c r="V7">
        <v>6.7336999999999998</v>
      </c>
      <c r="W7">
        <v>31338000</v>
      </c>
      <c r="X7">
        <v>5</v>
      </c>
      <c r="Y7">
        <v>1.2698412699999999</v>
      </c>
      <c r="Z7">
        <v>2.0453875742603702</v>
      </c>
      <c r="AA7">
        <v>0.99987463271302601</v>
      </c>
      <c r="AB7">
        <v>-4.8318723042806004</v>
      </c>
      <c r="AC7">
        <v>-1.6007911273000599</v>
      </c>
      <c r="AD7">
        <v>20.9286098480225</v>
      </c>
      <c r="AE7">
        <v>20.7452201843262</v>
      </c>
      <c r="AF7">
        <v>17.928247451782202</v>
      </c>
      <c r="AG7">
        <v>24.7499084472656</v>
      </c>
      <c r="AH7">
        <v>24.143671035766602</v>
      </c>
      <c r="AI7">
        <v>25.204114913940401</v>
      </c>
    </row>
    <row r="8" spans="1:35" x14ac:dyDescent="0.5">
      <c r="A8" t="s">
        <v>0</v>
      </c>
      <c r="B8">
        <v>2.9889376249711299</v>
      </c>
      <c r="C8">
        <v>-4.9377409617106096</v>
      </c>
      <c r="D8" t="s">
        <v>57</v>
      </c>
      <c r="E8" t="s">
        <v>57</v>
      </c>
      <c r="F8" t="s">
        <v>58</v>
      </c>
      <c r="G8" t="s">
        <v>59</v>
      </c>
      <c r="H8" t="s">
        <v>12</v>
      </c>
      <c r="I8">
        <v>9</v>
      </c>
      <c r="J8">
        <v>8</v>
      </c>
      <c r="M8" t="b">
        <v>1</v>
      </c>
      <c r="P8">
        <v>11</v>
      </c>
      <c r="Q8">
        <v>2.9</v>
      </c>
      <c r="R8">
        <v>2.8</v>
      </c>
      <c r="S8">
        <v>2.8</v>
      </c>
      <c r="T8">
        <v>838.3</v>
      </c>
      <c r="U8">
        <v>0</v>
      </c>
      <c r="V8">
        <v>26.152999999999999</v>
      </c>
      <c r="W8">
        <v>37932000</v>
      </c>
      <c r="X8">
        <v>30</v>
      </c>
      <c r="Y8">
        <v>1.5888888889999999</v>
      </c>
      <c r="Z8">
        <v>2.9889376249711299</v>
      </c>
      <c r="AA8">
        <v>0.99898901098901105</v>
      </c>
      <c r="AB8">
        <v>-4.9377409617106096</v>
      </c>
      <c r="AC8">
        <v>-1.9158597175680101</v>
      </c>
      <c r="AD8">
        <v>20.3656520843506</v>
      </c>
      <c r="AE8">
        <v>18.458776473998999</v>
      </c>
      <c r="AF8">
        <v>19.696651458740199</v>
      </c>
      <c r="AG8">
        <v>24.533859252929702</v>
      </c>
      <c r="AH8">
        <v>24.159694671630898</v>
      </c>
      <c r="AI8">
        <v>24.640748977661101</v>
      </c>
    </row>
    <row r="9" spans="1:35" x14ac:dyDescent="0.5">
      <c r="A9" t="s">
        <v>0</v>
      </c>
      <c r="B9">
        <v>2.1083641997297802</v>
      </c>
      <c r="C9">
        <v>-4.9705651601155596</v>
      </c>
      <c r="D9" t="s">
        <v>99</v>
      </c>
      <c r="E9" t="s">
        <v>99</v>
      </c>
      <c r="F9" t="s">
        <v>100</v>
      </c>
      <c r="G9" t="s">
        <v>101</v>
      </c>
      <c r="H9" t="s">
        <v>12</v>
      </c>
      <c r="I9">
        <v>9</v>
      </c>
      <c r="J9">
        <v>8</v>
      </c>
      <c r="M9" t="b">
        <v>1</v>
      </c>
      <c r="P9">
        <v>9</v>
      </c>
      <c r="Q9">
        <v>4.7</v>
      </c>
      <c r="R9">
        <v>4.7</v>
      </c>
      <c r="S9">
        <v>4.7</v>
      </c>
      <c r="T9">
        <v>338.26</v>
      </c>
      <c r="U9">
        <v>0</v>
      </c>
      <c r="V9">
        <v>25.515999999999998</v>
      </c>
      <c r="W9">
        <v>19089000</v>
      </c>
      <c r="X9">
        <v>14</v>
      </c>
      <c r="Y9">
        <v>1.7660818709999999</v>
      </c>
      <c r="Z9">
        <v>2.1083641997297802</v>
      </c>
      <c r="AA9">
        <v>0.99959384615384606</v>
      </c>
      <c r="AB9">
        <v>-4.9705651601155596</v>
      </c>
      <c r="AC9">
        <v>-1.6539477234922999</v>
      </c>
      <c r="AD9">
        <v>17.051408767700199</v>
      </c>
      <c r="AE9">
        <v>19.2133884429932</v>
      </c>
      <c r="AF9">
        <v>20.295854568481399</v>
      </c>
      <c r="AG9">
        <v>24.2960014343262</v>
      </c>
      <c r="AH9">
        <v>23.956951141357401</v>
      </c>
      <c r="AI9">
        <v>23.219394683837901</v>
      </c>
    </row>
    <row r="10" spans="1:35" x14ac:dyDescent="0.5">
      <c r="A10" t="s">
        <v>0</v>
      </c>
      <c r="B10">
        <v>1.25672681756878</v>
      </c>
      <c r="C10">
        <v>-5.2970205942789699</v>
      </c>
      <c r="D10" t="s">
        <v>26</v>
      </c>
      <c r="E10" t="s">
        <v>26</v>
      </c>
      <c r="F10" t="s">
        <v>27</v>
      </c>
      <c r="G10" t="s">
        <v>28</v>
      </c>
      <c r="H10" t="s">
        <v>25</v>
      </c>
      <c r="I10">
        <v>9</v>
      </c>
      <c r="J10">
        <v>8</v>
      </c>
      <c r="M10" t="b">
        <v>1</v>
      </c>
      <c r="P10">
        <v>12</v>
      </c>
      <c r="Q10">
        <v>26.6</v>
      </c>
      <c r="R10">
        <v>26.6</v>
      </c>
      <c r="S10">
        <v>26.6</v>
      </c>
      <c r="T10">
        <v>76.096000000000004</v>
      </c>
      <c r="U10">
        <v>0</v>
      </c>
      <c r="V10">
        <v>246.77</v>
      </c>
      <c r="W10">
        <v>468790000</v>
      </c>
      <c r="X10">
        <v>179</v>
      </c>
      <c r="Y10">
        <v>3.2727272730000001</v>
      </c>
      <c r="Z10">
        <v>1.25672681756878</v>
      </c>
      <c r="AA10">
        <v>0.99978419452887501</v>
      </c>
      <c r="AB10">
        <v>-5.2970205942789699</v>
      </c>
      <c r="AC10">
        <v>-1.3314736840125101</v>
      </c>
      <c r="AD10">
        <v>20.6670036315918</v>
      </c>
      <c r="AE10">
        <v>26.376815795898398</v>
      </c>
      <c r="AF10">
        <v>20.285690307617202</v>
      </c>
      <c r="AG10">
        <v>28.071119308471701</v>
      </c>
      <c r="AH10">
        <v>27.707080841064499</v>
      </c>
      <c r="AI10">
        <v>27.4423713684082</v>
      </c>
    </row>
    <row r="11" spans="1:35" x14ac:dyDescent="0.5">
      <c r="A11" t="s">
        <v>0</v>
      </c>
      <c r="B11">
        <v>1.3042441864330101</v>
      </c>
      <c r="C11">
        <v>-5.3147907257080096</v>
      </c>
      <c r="D11" t="s">
        <v>156</v>
      </c>
      <c r="E11" t="s">
        <v>156</v>
      </c>
      <c r="F11" t="s">
        <v>155</v>
      </c>
      <c r="G11" t="s">
        <v>157</v>
      </c>
      <c r="H11" t="s">
        <v>4</v>
      </c>
      <c r="I11">
        <v>9</v>
      </c>
      <c r="J11">
        <v>8</v>
      </c>
      <c r="M11" t="b">
        <v>1</v>
      </c>
      <c r="P11">
        <v>29</v>
      </c>
      <c r="Q11">
        <v>7</v>
      </c>
      <c r="R11">
        <v>7</v>
      </c>
      <c r="S11">
        <v>7</v>
      </c>
      <c r="T11">
        <v>796.43</v>
      </c>
      <c r="U11">
        <v>0</v>
      </c>
      <c r="V11">
        <v>82.164000000000001</v>
      </c>
      <c r="W11">
        <v>555230000</v>
      </c>
      <c r="X11">
        <v>99</v>
      </c>
      <c r="Y11">
        <v>1.23655914</v>
      </c>
      <c r="Z11">
        <v>1.3042441864330101</v>
      </c>
      <c r="AA11">
        <v>0.99960281469898404</v>
      </c>
      <c r="AB11">
        <v>-5.3147907257080096</v>
      </c>
      <c r="AC11">
        <v>-1.3595366288892301</v>
      </c>
      <c r="AD11">
        <v>22.506542205810501</v>
      </c>
      <c r="AE11">
        <v>19.873329162597699</v>
      </c>
      <c r="AF11">
        <v>26.319120407104499</v>
      </c>
      <c r="AG11">
        <v>27.475914001464801</v>
      </c>
      <c r="AH11">
        <v>28.7381496429443</v>
      </c>
      <c r="AI11">
        <v>28.4293003082275</v>
      </c>
    </row>
    <row r="12" spans="1:35" x14ac:dyDescent="0.5">
      <c r="A12" t="s">
        <v>0</v>
      </c>
      <c r="B12">
        <v>4.2719388189965102</v>
      </c>
      <c r="C12">
        <v>-6.9204451243082703</v>
      </c>
      <c r="D12" t="s">
        <v>35</v>
      </c>
      <c r="E12" t="s">
        <v>35</v>
      </c>
      <c r="F12" t="s">
        <v>36</v>
      </c>
      <c r="G12" t="s">
        <v>37</v>
      </c>
      <c r="H12" t="s">
        <v>4</v>
      </c>
      <c r="I12">
        <v>9</v>
      </c>
      <c r="J12">
        <v>8</v>
      </c>
      <c r="M12" t="b">
        <v>1</v>
      </c>
      <c r="P12">
        <v>10</v>
      </c>
      <c r="Q12">
        <v>14.1</v>
      </c>
      <c r="R12">
        <v>14.1</v>
      </c>
      <c r="S12">
        <v>14.1</v>
      </c>
      <c r="T12">
        <v>150.07</v>
      </c>
      <c r="U12">
        <v>0</v>
      </c>
      <c r="V12">
        <v>131.52000000000001</v>
      </c>
      <c r="W12">
        <v>166740000</v>
      </c>
      <c r="X12">
        <v>66</v>
      </c>
      <c r="Y12">
        <v>1.2727272730000001</v>
      </c>
      <c r="Z12">
        <v>4.2719388189965102</v>
      </c>
      <c r="AA12">
        <v>0.99857591623036601</v>
      </c>
      <c r="AB12">
        <v>-6.9204451243082703</v>
      </c>
      <c r="AC12">
        <v>-2.9077524370916499</v>
      </c>
      <c r="AD12">
        <v>19.842597961425799</v>
      </c>
      <c r="AE12">
        <v>19.916938781738299</v>
      </c>
      <c r="AF12">
        <v>19.1769828796387</v>
      </c>
      <c r="AG12">
        <v>25.9780368804932</v>
      </c>
      <c r="AH12">
        <v>26.9490451812744</v>
      </c>
      <c r="AI12">
        <v>26.77077293396</v>
      </c>
    </row>
    <row r="13" spans="1:35" x14ac:dyDescent="0.5">
      <c r="A13" t="s">
        <v>0</v>
      </c>
      <c r="B13">
        <v>4.0325222482863996</v>
      </c>
      <c r="C13">
        <v>-7.0061028798421203</v>
      </c>
      <c r="D13" t="s">
        <v>168</v>
      </c>
      <c r="E13" t="s">
        <v>32</v>
      </c>
      <c r="F13" t="s">
        <v>33</v>
      </c>
      <c r="G13" t="s">
        <v>34</v>
      </c>
      <c r="H13" t="s">
        <v>4</v>
      </c>
      <c r="I13">
        <v>9</v>
      </c>
      <c r="J13">
        <v>8</v>
      </c>
      <c r="M13" t="b">
        <v>1</v>
      </c>
      <c r="P13">
        <v>16</v>
      </c>
      <c r="Q13">
        <v>6.6</v>
      </c>
      <c r="R13">
        <v>6.6</v>
      </c>
      <c r="S13">
        <v>6.3</v>
      </c>
      <c r="T13">
        <v>480.4</v>
      </c>
      <c r="U13">
        <v>0</v>
      </c>
      <c r="V13">
        <v>98.302000000000007</v>
      </c>
      <c r="W13">
        <v>180660000</v>
      </c>
      <c r="X13">
        <v>61</v>
      </c>
      <c r="Y13">
        <v>1.31838565</v>
      </c>
      <c r="Z13">
        <v>4.0325222482863996</v>
      </c>
      <c r="AA13">
        <v>0.99807999999999997</v>
      </c>
      <c r="AB13">
        <v>-7.0061028798421203</v>
      </c>
      <c r="AC13">
        <v>-2.8687051258357301</v>
      </c>
      <c r="AD13">
        <v>19.553756713867202</v>
      </c>
      <c r="AE13">
        <v>18.803075790405298</v>
      </c>
      <c r="AF13">
        <v>18.6581516265869</v>
      </c>
      <c r="AG13">
        <v>25.340381622314499</v>
      </c>
      <c r="AH13">
        <v>26.211318969726602</v>
      </c>
      <c r="AI13">
        <v>26.481592178344702</v>
      </c>
    </row>
    <row r="14" spans="1:35" x14ac:dyDescent="0.5">
      <c r="A14" t="s">
        <v>0</v>
      </c>
      <c r="B14">
        <v>3.9716322745544601</v>
      </c>
      <c r="C14">
        <v>-7.7395299275716196</v>
      </c>
      <c r="D14" t="s">
        <v>169</v>
      </c>
      <c r="E14" t="s">
        <v>169</v>
      </c>
      <c r="F14" t="s">
        <v>170</v>
      </c>
      <c r="G14" t="s">
        <v>171</v>
      </c>
      <c r="H14" t="s">
        <v>172</v>
      </c>
      <c r="I14">
        <v>9</v>
      </c>
      <c r="J14">
        <v>4</v>
      </c>
      <c r="M14" t="b">
        <v>1</v>
      </c>
      <c r="P14">
        <v>16</v>
      </c>
      <c r="Q14">
        <v>14</v>
      </c>
      <c r="R14">
        <v>14</v>
      </c>
      <c r="S14">
        <v>14</v>
      </c>
      <c r="T14">
        <v>228.86</v>
      </c>
      <c r="U14">
        <v>0</v>
      </c>
      <c r="V14">
        <v>105.67</v>
      </c>
      <c r="W14">
        <v>165130000</v>
      </c>
      <c r="X14">
        <v>59</v>
      </c>
      <c r="Y14">
        <v>1.0693069310000001</v>
      </c>
      <c r="Z14">
        <v>3.9716322745544601</v>
      </c>
      <c r="AA14">
        <v>0.99334351145038202</v>
      </c>
      <c r="AB14">
        <v>-7.7395299275716196</v>
      </c>
      <c r="AC14">
        <v>-3.0881274332453299</v>
      </c>
      <c r="AD14">
        <v>19.226861953735401</v>
      </c>
      <c r="AE14">
        <v>18.630373001098601</v>
      </c>
      <c r="AF14">
        <v>20.255128860473601</v>
      </c>
      <c r="AG14">
        <v>27.451597213745099</v>
      </c>
      <c r="AH14">
        <v>27.016695022583001</v>
      </c>
      <c r="AI14">
        <v>26.8626613616943</v>
      </c>
    </row>
    <row r="15" spans="1:35" x14ac:dyDescent="0.5">
      <c r="A15" t="s">
        <v>0</v>
      </c>
      <c r="B15">
        <v>2.4787288960459102</v>
      </c>
      <c r="C15">
        <v>-8.3163267771403007</v>
      </c>
      <c r="D15" t="s">
        <v>159</v>
      </c>
      <c r="E15" t="s">
        <v>51</v>
      </c>
      <c r="F15" t="s">
        <v>52</v>
      </c>
      <c r="G15" t="s">
        <v>53</v>
      </c>
      <c r="H15" t="s">
        <v>12</v>
      </c>
      <c r="I15">
        <v>9</v>
      </c>
      <c r="J15">
        <v>8</v>
      </c>
      <c r="M15" t="b">
        <v>1</v>
      </c>
      <c r="P15">
        <v>34</v>
      </c>
      <c r="Q15">
        <v>17.3</v>
      </c>
      <c r="R15">
        <v>17.3</v>
      </c>
      <c r="S15">
        <v>17.100000000000001</v>
      </c>
      <c r="T15">
        <v>376.01</v>
      </c>
      <c r="U15">
        <v>0</v>
      </c>
      <c r="V15">
        <v>284.20999999999998</v>
      </c>
      <c r="W15">
        <v>441570000</v>
      </c>
      <c r="X15">
        <v>126</v>
      </c>
      <c r="Y15">
        <v>1.818181818</v>
      </c>
      <c r="Z15">
        <v>2.4787288960459102</v>
      </c>
      <c r="AA15">
        <v>0.99789349112425996</v>
      </c>
      <c r="AB15">
        <v>-8.3163267771403007</v>
      </c>
      <c r="AC15">
        <v>-2.4985863077213</v>
      </c>
      <c r="AD15">
        <v>17.744440078735401</v>
      </c>
      <c r="AE15">
        <v>19.141708374023398</v>
      </c>
      <c r="AF15">
        <v>22.232599258422901</v>
      </c>
      <c r="AG15">
        <v>27.882036209106399</v>
      </c>
      <c r="AH15">
        <v>28.158462524414102</v>
      </c>
      <c r="AI15">
        <v>28.027229309081999</v>
      </c>
    </row>
    <row r="17" spans="25:25" x14ac:dyDescent="0.5">
      <c r="Y17">
        <f>AVERAGE(Y2:Y15)</f>
        <v>1.60706349471428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aster_Unenriched Mucins</vt:lpstr>
      <vt:lpstr>Capan2_Mucin</vt:lpstr>
      <vt:lpstr>OVCAR3_Mucin</vt:lpstr>
      <vt:lpstr>K562_Mucin</vt:lpstr>
      <vt:lpstr>HeLa_Mucin</vt:lpstr>
      <vt:lpstr>SKBR3_Muc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y</dc:creator>
  <cp:lastModifiedBy>stacy</cp:lastModifiedBy>
  <dcterms:created xsi:type="dcterms:W3CDTF">2021-10-27T23:08:46Z</dcterms:created>
  <dcterms:modified xsi:type="dcterms:W3CDTF">2021-11-24T02:20:07Z</dcterms:modified>
</cp:coreProperties>
</file>